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/>
  <mc:AlternateContent xmlns:mc="http://schemas.openxmlformats.org/markup-compatibility/2006">
    <mc:Choice Requires="x15">
      <x15ac:absPath xmlns:x15ac="http://schemas.microsoft.com/office/spreadsheetml/2010/11/ac" url="/Users/si-mingzhang/Documents/Manuscripts Unfinished/RIL genetic mapping/Cell Press/6th/"/>
    </mc:Choice>
  </mc:AlternateContent>
  <xr:revisionPtr revIDLastSave="0" documentId="13_ncr:1_{189A9134-20F6-BF4F-8781-53ABF7103AC6}" xr6:coauthVersionLast="47" xr6:coauthVersionMax="47" xr10:uidLastSave="{00000000-0000-0000-0000-000000000000}"/>
  <bookViews>
    <workbookView xWindow="0" yWindow="500" windowWidth="28800" windowHeight="16340" tabRatio="500" xr2:uid="{00000000-000D-0000-FFFF-FFFF00000000}"/>
  </bookViews>
  <sheets>
    <sheet name="Table S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W51" i="1" l="1"/>
  <c r="V51" i="1"/>
  <c r="S51" i="1"/>
  <c r="F51" i="1"/>
  <c r="W50" i="1"/>
  <c r="V50" i="1"/>
  <c r="S50" i="1"/>
  <c r="F50" i="1"/>
  <c r="W49" i="1"/>
  <c r="F49" i="1"/>
  <c r="W48" i="1"/>
  <c r="F48" i="1"/>
  <c r="W47" i="1"/>
  <c r="F47" i="1"/>
  <c r="W46" i="1"/>
  <c r="F46" i="1"/>
  <c r="W45" i="1"/>
  <c r="F45" i="1"/>
  <c r="W44" i="1"/>
  <c r="F44" i="1"/>
  <c r="W43" i="1"/>
  <c r="F43" i="1"/>
  <c r="W42" i="1"/>
  <c r="F42" i="1"/>
  <c r="W41" i="1"/>
  <c r="F41" i="1"/>
  <c r="W40" i="1"/>
  <c r="F40" i="1"/>
  <c r="W39" i="1"/>
  <c r="F39" i="1"/>
  <c r="W38" i="1"/>
  <c r="F38" i="1"/>
  <c r="W37" i="1"/>
  <c r="F37" i="1"/>
  <c r="W36" i="1"/>
  <c r="F36" i="1"/>
  <c r="W35" i="1"/>
  <c r="F35" i="1"/>
  <c r="W34" i="1"/>
  <c r="F34" i="1"/>
  <c r="W33" i="1"/>
  <c r="F33" i="1"/>
  <c r="W32" i="1"/>
  <c r="F32" i="1"/>
  <c r="W31" i="1"/>
  <c r="F31" i="1"/>
  <c r="W30" i="1"/>
  <c r="F30" i="1"/>
  <c r="W29" i="1"/>
  <c r="F29" i="1"/>
  <c r="W28" i="1"/>
  <c r="F28" i="1"/>
  <c r="W27" i="1"/>
  <c r="F27" i="1"/>
  <c r="W26" i="1"/>
  <c r="F26" i="1"/>
  <c r="W25" i="1"/>
  <c r="F25" i="1"/>
  <c r="W24" i="1"/>
  <c r="F24" i="1"/>
  <c r="W23" i="1"/>
  <c r="F23" i="1"/>
  <c r="W22" i="1"/>
  <c r="F22" i="1"/>
  <c r="W21" i="1"/>
  <c r="F21" i="1"/>
  <c r="W20" i="1"/>
  <c r="F20" i="1"/>
  <c r="W19" i="1"/>
  <c r="F19" i="1"/>
  <c r="W18" i="1"/>
  <c r="F18" i="1"/>
  <c r="W17" i="1"/>
  <c r="F17" i="1"/>
  <c r="W16" i="1"/>
  <c r="F16" i="1"/>
  <c r="W15" i="1"/>
  <c r="F15" i="1"/>
  <c r="W14" i="1"/>
  <c r="F14" i="1"/>
  <c r="W13" i="1"/>
  <c r="F13" i="1"/>
  <c r="W12" i="1"/>
  <c r="F12" i="1"/>
  <c r="W11" i="1"/>
  <c r="F11" i="1"/>
  <c r="W10" i="1"/>
  <c r="F10" i="1"/>
  <c r="W9" i="1"/>
  <c r="F9" i="1"/>
  <c r="W8" i="1"/>
  <c r="F8" i="1"/>
  <c r="W7" i="1"/>
  <c r="F7" i="1"/>
  <c r="W6" i="1"/>
  <c r="F6" i="1"/>
  <c r="W5" i="1"/>
  <c r="F5" i="1"/>
  <c r="W4" i="1"/>
  <c r="F4" i="1"/>
</calcChain>
</file>

<file path=xl/sharedStrings.xml><?xml version="1.0" encoding="utf-8"?>
<sst xmlns="http://schemas.openxmlformats.org/spreadsheetml/2006/main" count="218" uniqueCount="119">
  <si>
    <t>Library ID</t>
  </si>
  <si>
    <t>Sample ID</t>
  </si>
  <si>
    <t>Population</t>
  </si>
  <si>
    <t>Phenotype of resistance</t>
  </si>
  <si>
    <t>Trimmomatic filtering</t>
  </si>
  <si>
    <t>CLC read map to reference</t>
  </si>
  <si>
    <t>Input Read Pairs</t>
  </si>
  <si>
    <t>Genome coverage(1x)</t>
  </si>
  <si>
    <t>Both Surviving</t>
  </si>
  <si>
    <t>%</t>
  </si>
  <si>
    <t>Forward Only Surviving</t>
  </si>
  <si>
    <t>Reverse Only Surviving</t>
  </si>
  <si>
    <t>Dropped</t>
  </si>
  <si>
    <t>Total cleaned read</t>
  </si>
  <si>
    <t>Average length</t>
  </si>
  <si>
    <t>Number of bases</t>
  </si>
  <si>
    <t>Mapped reads</t>
  </si>
  <si>
    <t>Genome coverage(1X)</t>
  </si>
  <si>
    <t>19144D-04-v52</t>
  </si>
  <si>
    <t>3BS</t>
  </si>
  <si>
    <t>RIL</t>
  </si>
  <si>
    <t>susceptible to schistosomes</t>
  </si>
  <si>
    <t>19144D-04-v53</t>
  </si>
  <si>
    <t>4BS</t>
  </si>
  <si>
    <t>19144D-04-v54</t>
  </si>
  <si>
    <t>7WS</t>
  </si>
  <si>
    <t>19144D-04-v55</t>
  </si>
  <si>
    <t>8WS</t>
  </si>
  <si>
    <t>19144D-04-v56</t>
  </si>
  <si>
    <t>9BS</t>
  </si>
  <si>
    <t>19144D-04-v57</t>
  </si>
  <si>
    <t>14WS</t>
  </si>
  <si>
    <t>19144D-04-v58</t>
  </si>
  <si>
    <t>23BS</t>
  </si>
  <si>
    <t>19144D-04-v59</t>
  </si>
  <si>
    <t>24WS</t>
  </si>
  <si>
    <t>19144D-04-v60</t>
  </si>
  <si>
    <t>25WS</t>
  </si>
  <si>
    <t>19144D-04-v61</t>
  </si>
  <si>
    <t>27WS</t>
  </si>
  <si>
    <t>19144D-04-v62</t>
  </si>
  <si>
    <t>30BS</t>
  </si>
  <si>
    <t>19144D-04-v63</t>
  </si>
  <si>
    <t>35WS</t>
  </si>
  <si>
    <t>19144D-04-v64</t>
  </si>
  <si>
    <t>43WS</t>
  </si>
  <si>
    <t>19144D-04-v65</t>
  </si>
  <si>
    <t>45BS</t>
  </si>
  <si>
    <t>19144D-04-v66</t>
  </si>
  <si>
    <t>47BS</t>
  </si>
  <si>
    <t>19144D-04-v67</t>
  </si>
  <si>
    <t>52WS</t>
  </si>
  <si>
    <t>19144D-04-v68</t>
  </si>
  <si>
    <t>57BS</t>
  </si>
  <si>
    <t>19144D-04-v69</t>
  </si>
  <si>
    <t>59WS</t>
  </si>
  <si>
    <t>19144D-04-v70</t>
  </si>
  <si>
    <t>61WS</t>
  </si>
  <si>
    <t>19144D-04-v71</t>
  </si>
  <si>
    <t>68BS</t>
  </si>
  <si>
    <t>19144D-04-v72</t>
  </si>
  <si>
    <t>69WS</t>
  </si>
  <si>
    <t>19144D-04-v73</t>
  </si>
  <si>
    <t>74BS</t>
  </si>
  <si>
    <t>19144D-04-v74</t>
  </si>
  <si>
    <t>95BS</t>
  </si>
  <si>
    <t>19144D-04-v75</t>
  </si>
  <si>
    <t>2WR</t>
  </si>
  <si>
    <t>resistant to schistosomes</t>
  </si>
  <si>
    <t>19144D-04-v76</t>
  </si>
  <si>
    <t>5BR</t>
  </si>
  <si>
    <t>19144D-04-v77</t>
  </si>
  <si>
    <t>11WR</t>
  </si>
  <si>
    <t>19144D-04-v78</t>
  </si>
  <si>
    <t>12BR</t>
  </si>
  <si>
    <t>19144D-04-v79</t>
  </si>
  <si>
    <t>13WR</t>
  </si>
  <si>
    <t>19144D-04-v80</t>
  </si>
  <si>
    <t>18WR</t>
  </si>
  <si>
    <t>19144D-04-v81</t>
  </si>
  <si>
    <t>22WR</t>
  </si>
  <si>
    <t>19144D-04-v82</t>
  </si>
  <si>
    <t>40WR</t>
  </si>
  <si>
    <t>19144D-04-v83</t>
  </si>
  <si>
    <t>41BR</t>
  </si>
  <si>
    <t>19144D-04-v84</t>
  </si>
  <si>
    <t>42WR</t>
  </si>
  <si>
    <t>19144D-04-v85</t>
  </si>
  <si>
    <t>56BR</t>
  </si>
  <si>
    <t>19144D-04-v86</t>
  </si>
  <si>
    <t>62WR</t>
  </si>
  <si>
    <t>19144D-04-v87</t>
  </si>
  <si>
    <t>66WR</t>
  </si>
  <si>
    <t>19144D-04-v88</t>
  </si>
  <si>
    <t>72BR</t>
  </si>
  <si>
    <t>19144D-04-v89</t>
  </si>
  <si>
    <t>77BR</t>
  </si>
  <si>
    <t>19144D-04-v90</t>
  </si>
  <si>
    <t>78WR</t>
  </si>
  <si>
    <t>19144D-04-v91</t>
  </si>
  <si>
    <t>103BR</t>
  </si>
  <si>
    <t>19144D-04-v93</t>
  </si>
  <si>
    <t>131WR</t>
  </si>
  <si>
    <t>19144D-04-v94</t>
  </si>
  <si>
    <t>132WR</t>
  </si>
  <si>
    <t>19144D-04-v95</t>
  </si>
  <si>
    <t>134WR</t>
  </si>
  <si>
    <t>19144D-04-v97</t>
  </si>
  <si>
    <t>140BR</t>
  </si>
  <si>
    <t>19144D-04-v98</t>
  </si>
  <si>
    <t>141WR</t>
  </si>
  <si>
    <t>19144D-04-v99</t>
  </si>
  <si>
    <t>144BR</t>
  </si>
  <si>
    <t>SRR16289947</t>
  </si>
  <si>
    <t>iMline</t>
  </si>
  <si>
    <t>Parent</t>
  </si>
  <si>
    <t>SRR16289905</t>
  </si>
  <si>
    <t>iBS90</t>
  </si>
  <si>
    <t>Table S1. Summary of read trimming and read mapping for the 46 RIL snails and their parents, related to Figure 2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  <family val="2"/>
      <charset val="1"/>
    </font>
    <font>
      <sz val="11"/>
      <name val="Calibri"/>
      <family val="2"/>
      <charset val="1"/>
    </font>
    <font>
      <b/>
      <sz val="11"/>
      <name val="Calibri"/>
      <family val="2"/>
      <charset val="1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left"/>
    </xf>
    <xf numFmtId="10" fontId="4" fillId="0" borderId="0" xfId="0" applyNumberFormat="1" applyFont="1" applyAlignment="1">
      <alignment horizontal="left"/>
    </xf>
    <xf numFmtId="2" fontId="4" fillId="0" borderId="0" xfId="0" applyNumberFormat="1" applyFont="1" applyAlignment="1">
      <alignment horizontal="center"/>
    </xf>
    <xf numFmtId="1" fontId="4" fillId="0" borderId="0" xfId="0" applyNumberFormat="1" applyFont="1" applyAlignment="1">
      <alignment horizontal="left"/>
    </xf>
    <xf numFmtId="0" fontId="5" fillId="0" borderId="2" xfId="0" applyFont="1" applyBorder="1" applyAlignment="1">
      <alignment horizontal="center"/>
    </xf>
    <xf numFmtId="0" fontId="5" fillId="0" borderId="0" xfId="0" applyFont="1" applyAlignment="1">
      <alignment horizontal="left" vertical="center"/>
    </xf>
    <xf numFmtId="0" fontId="5" fillId="0" borderId="1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51"/>
  <sheetViews>
    <sheetView tabSelected="1" zoomScaleNormal="100" workbookViewId="0">
      <pane xSplit="5" ySplit="11" topLeftCell="F12" activePane="bottomRight" state="frozen"/>
      <selection pane="topRight" activeCell="J1" sqref="J1"/>
      <selection pane="bottomLeft" activeCell="A32" sqref="A32"/>
      <selection pane="bottomRight" activeCell="I1" sqref="I1"/>
    </sheetView>
  </sheetViews>
  <sheetFormatPr baseColWidth="10" defaultColWidth="9.1640625" defaultRowHeight="15" x14ac:dyDescent="0.2"/>
  <cols>
    <col min="1" max="1" width="15.6640625" style="1" customWidth="1"/>
    <col min="2" max="3" width="10.6640625" style="1" customWidth="1"/>
    <col min="4" max="4" width="27.5" style="1" customWidth="1"/>
    <col min="5" max="5" width="14.5" style="1" customWidth="1"/>
    <col min="6" max="6" width="9.5" style="1" customWidth="1"/>
    <col min="7" max="7" width="14.6640625" style="1" customWidth="1"/>
    <col min="8" max="8" width="10.33203125" style="1" customWidth="1"/>
    <col min="9" max="9" width="11.5" style="1" customWidth="1"/>
    <col min="10" max="10" width="10.5" style="1" customWidth="1"/>
    <col min="11" max="11" width="11" style="1" customWidth="1"/>
    <col min="12" max="12" width="9.83203125" style="1" customWidth="1"/>
    <col min="13" max="13" width="12.6640625" style="1" customWidth="1"/>
    <col min="14" max="14" width="9.1640625" style="1"/>
    <col min="15" max="15" width="15.33203125" style="1" customWidth="1"/>
    <col min="16" max="16" width="15" style="1" customWidth="1"/>
    <col min="17" max="17" width="15.6640625" style="1" customWidth="1"/>
    <col min="18" max="18" width="15" style="1" customWidth="1"/>
    <col min="19" max="19" width="11.33203125" style="1" customWidth="1"/>
    <col min="20" max="20" width="15.5" style="1" customWidth="1"/>
    <col min="21" max="21" width="16.83203125" style="1" customWidth="1"/>
    <col min="22" max="22" width="9.1640625" style="1"/>
    <col min="23" max="23" width="20.83203125" style="2" customWidth="1"/>
    <col min="24" max="1024" width="9.1640625" style="1"/>
  </cols>
  <sheetData>
    <row r="1" spans="1:23" x14ac:dyDescent="0.2">
      <c r="A1" s="4" t="s">
        <v>118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6"/>
    </row>
    <row r="2" spans="1:23" s="3" customFormat="1" x14ac:dyDescent="0.2">
      <c r="A2" s="14" t="s">
        <v>0</v>
      </c>
      <c r="B2" s="14" t="s">
        <v>1</v>
      </c>
      <c r="C2" s="14" t="s">
        <v>2</v>
      </c>
      <c r="D2" s="14" t="s">
        <v>3</v>
      </c>
      <c r="E2" s="15" t="s">
        <v>4</v>
      </c>
      <c r="F2" s="15"/>
      <c r="G2" s="15"/>
      <c r="H2" s="15"/>
      <c r="I2" s="15"/>
      <c r="J2" s="15"/>
      <c r="K2" s="15"/>
      <c r="L2" s="15"/>
      <c r="M2" s="15"/>
      <c r="N2" s="15"/>
      <c r="O2" s="13" t="s">
        <v>5</v>
      </c>
      <c r="P2" s="13"/>
      <c r="Q2" s="13"/>
      <c r="R2" s="13"/>
      <c r="S2" s="13"/>
      <c r="T2" s="13"/>
      <c r="U2" s="13"/>
      <c r="V2" s="13"/>
      <c r="W2" s="13"/>
    </row>
    <row r="3" spans="1:23" s="3" customFormat="1" x14ac:dyDescent="0.2">
      <c r="A3" s="14"/>
      <c r="B3" s="14"/>
      <c r="C3" s="14"/>
      <c r="D3" s="14"/>
      <c r="E3" s="7" t="s">
        <v>6</v>
      </c>
      <c r="F3" s="7" t="s">
        <v>7</v>
      </c>
      <c r="G3" s="7" t="s">
        <v>8</v>
      </c>
      <c r="H3" s="7" t="s">
        <v>9</v>
      </c>
      <c r="I3" s="7" t="s">
        <v>10</v>
      </c>
      <c r="J3" s="7" t="s">
        <v>9</v>
      </c>
      <c r="K3" s="7" t="s">
        <v>11</v>
      </c>
      <c r="L3" s="7" t="s">
        <v>9</v>
      </c>
      <c r="M3" s="7" t="s">
        <v>12</v>
      </c>
      <c r="N3" s="7" t="s">
        <v>9</v>
      </c>
      <c r="O3" s="7" t="s">
        <v>13</v>
      </c>
      <c r="P3" s="7" t="s">
        <v>14</v>
      </c>
      <c r="Q3" s="7" t="s">
        <v>15</v>
      </c>
      <c r="R3" s="7" t="s">
        <v>16</v>
      </c>
      <c r="S3" s="7" t="s">
        <v>9</v>
      </c>
      <c r="T3" s="7" t="s">
        <v>14</v>
      </c>
      <c r="U3" s="7" t="s">
        <v>15</v>
      </c>
      <c r="V3" s="7" t="s">
        <v>9</v>
      </c>
      <c r="W3" s="8" t="s">
        <v>17</v>
      </c>
    </row>
    <row r="4" spans="1:23" x14ac:dyDescent="0.2">
      <c r="A4" s="5" t="s">
        <v>18</v>
      </c>
      <c r="B4" s="5" t="s">
        <v>19</v>
      </c>
      <c r="C4" s="5" t="s">
        <v>20</v>
      </c>
      <c r="D4" s="5" t="s">
        <v>21</v>
      </c>
      <c r="E4" s="5">
        <v>79004185</v>
      </c>
      <c r="F4" s="9">
        <f t="shared" ref="F4:F51" si="0">E4*300/871000000</f>
        <v>27.211544776119403</v>
      </c>
      <c r="G4" s="5">
        <v>45660939</v>
      </c>
      <c r="H4" s="10">
        <v>0.57799999999999996</v>
      </c>
      <c r="I4" s="5">
        <v>12729725</v>
      </c>
      <c r="J4" s="10">
        <v>0.16109999999999999</v>
      </c>
      <c r="K4" s="5">
        <v>9171305</v>
      </c>
      <c r="L4" s="10">
        <v>0.11609999999999999</v>
      </c>
      <c r="M4" s="5">
        <v>11442216</v>
      </c>
      <c r="N4" s="10">
        <v>0.14480000000000001</v>
      </c>
      <c r="O4" s="5">
        <v>113222908</v>
      </c>
      <c r="P4" s="5">
        <v>106.453016142281</v>
      </c>
      <c r="Q4" s="5">
        <v>12052920053</v>
      </c>
      <c r="R4" s="5">
        <v>111577574</v>
      </c>
      <c r="S4" s="9">
        <v>98.546818811613605</v>
      </c>
      <c r="T4" s="9">
        <v>106.313544010196</v>
      </c>
      <c r="U4" s="5">
        <v>11862207324</v>
      </c>
      <c r="V4" s="9">
        <v>98.417705185453897</v>
      </c>
      <c r="W4" s="11">
        <f t="shared" ref="W4:W51" si="1">U4/871000000</f>
        <v>13.619066962112514</v>
      </c>
    </row>
    <row r="5" spans="1:23" x14ac:dyDescent="0.2">
      <c r="A5" s="5" t="s">
        <v>22</v>
      </c>
      <c r="B5" s="5" t="s">
        <v>23</v>
      </c>
      <c r="C5" s="5" t="s">
        <v>20</v>
      </c>
      <c r="D5" s="5" t="s">
        <v>21</v>
      </c>
      <c r="E5" s="5">
        <v>79208449</v>
      </c>
      <c r="F5" s="9">
        <f t="shared" si="0"/>
        <v>27.281899770378875</v>
      </c>
      <c r="G5" s="5">
        <v>39676189</v>
      </c>
      <c r="H5" s="10">
        <v>0.50090000000000001</v>
      </c>
      <c r="I5" s="5">
        <v>15664884</v>
      </c>
      <c r="J5" s="10">
        <v>0.1978</v>
      </c>
      <c r="K5" s="5">
        <v>8582042</v>
      </c>
      <c r="L5" s="10">
        <v>0.10829999999999999</v>
      </c>
      <c r="M5" s="5">
        <v>15285334</v>
      </c>
      <c r="N5" s="10">
        <v>0.193</v>
      </c>
      <c r="O5" s="5">
        <v>103599304</v>
      </c>
      <c r="P5" s="5">
        <v>102.51705270143501</v>
      </c>
      <c r="Q5" s="5">
        <v>10620695308</v>
      </c>
      <c r="R5" s="5">
        <v>91545746</v>
      </c>
      <c r="S5" s="9">
        <v>88.365213341587705</v>
      </c>
      <c r="T5" s="9">
        <v>101.09130883045</v>
      </c>
      <c r="U5" s="5">
        <v>9254479281</v>
      </c>
      <c r="V5" s="9">
        <v>87.136284514527901</v>
      </c>
      <c r="W5" s="11">
        <f t="shared" si="1"/>
        <v>10.625119725602756</v>
      </c>
    </row>
    <row r="6" spans="1:23" x14ac:dyDescent="0.2">
      <c r="A6" s="5" t="s">
        <v>24</v>
      </c>
      <c r="B6" s="5" t="s">
        <v>25</v>
      </c>
      <c r="C6" s="5" t="s">
        <v>20</v>
      </c>
      <c r="D6" s="5" t="s">
        <v>21</v>
      </c>
      <c r="E6" s="5">
        <v>68231728</v>
      </c>
      <c r="F6" s="9">
        <f t="shared" si="0"/>
        <v>23.501169230769232</v>
      </c>
      <c r="G6" s="5">
        <v>38710482</v>
      </c>
      <c r="H6" s="10">
        <v>0.56730000000000003</v>
      </c>
      <c r="I6" s="5">
        <v>13433575</v>
      </c>
      <c r="J6" s="10">
        <v>0.19689999999999999</v>
      </c>
      <c r="K6" s="5">
        <v>6924172</v>
      </c>
      <c r="L6" s="10">
        <v>0.10150000000000001</v>
      </c>
      <c r="M6" s="5">
        <v>9163499</v>
      </c>
      <c r="N6" s="10">
        <v>0.1343</v>
      </c>
      <c r="O6" s="5">
        <v>97778711</v>
      </c>
      <c r="P6" s="5">
        <v>104.71841407277201</v>
      </c>
      <c r="Q6" s="5">
        <v>10239231546</v>
      </c>
      <c r="R6" s="5">
        <v>95585178</v>
      </c>
      <c r="S6" s="9">
        <v>97.756635388658296</v>
      </c>
      <c r="T6" s="9">
        <v>104.504983984023</v>
      </c>
      <c r="U6" s="5">
        <v>9989127496</v>
      </c>
      <c r="V6" s="9">
        <v>97.557394332998498</v>
      </c>
      <c r="W6" s="11">
        <f t="shared" si="1"/>
        <v>11.468573474167624</v>
      </c>
    </row>
    <row r="7" spans="1:23" x14ac:dyDescent="0.2">
      <c r="A7" s="5" t="s">
        <v>26</v>
      </c>
      <c r="B7" s="5" t="s">
        <v>27</v>
      </c>
      <c r="C7" s="5" t="s">
        <v>20</v>
      </c>
      <c r="D7" s="5" t="s">
        <v>21</v>
      </c>
      <c r="E7" s="5">
        <v>128389018</v>
      </c>
      <c r="F7" s="9">
        <f t="shared" si="0"/>
        <v>44.221246153846153</v>
      </c>
      <c r="G7" s="5">
        <v>73853554</v>
      </c>
      <c r="H7" s="10">
        <v>0.57520000000000004</v>
      </c>
      <c r="I7" s="5">
        <v>24324859</v>
      </c>
      <c r="J7" s="10">
        <v>0.1895</v>
      </c>
      <c r="K7" s="5">
        <v>13360710</v>
      </c>
      <c r="L7" s="10">
        <v>0.1041</v>
      </c>
      <c r="M7" s="5">
        <v>16849895</v>
      </c>
      <c r="N7" s="10">
        <v>0.13120000000000001</v>
      </c>
      <c r="O7" s="5">
        <v>185392677</v>
      </c>
      <c r="P7" s="5">
        <v>105.06787645663</v>
      </c>
      <c r="Q7" s="5">
        <v>19478814883</v>
      </c>
      <c r="R7" s="5">
        <v>182126066</v>
      </c>
      <c r="S7" s="9">
        <v>98.238004298303494</v>
      </c>
      <c r="T7" s="9">
        <v>104.90330569705399</v>
      </c>
      <c r="U7" s="5">
        <v>19105626377</v>
      </c>
      <c r="V7" s="9">
        <v>98.084131358906703</v>
      </c>
      <c r="W7" s="11">
        <f t="shared" si="1"/>
        <v>21.93527712629162</v>
      </c>
    </row>
    <row r="8" spans="1:23" x14ac:dyDescent="0.2">
      <c r="A8" s="5" t="s">
        <v>28</v>
      </c>
      <c r="B8" s="5" t="s">
        <v>29</v>
      </c>
      <c r="C8" s="5" t="s">
        <v>20</v>
      </c>
      <c r="D8" s="5" t="s">
        <v>21</v>
      </c>
      <c r="E8" s="5">
        <v>116356385</v>
      </c>
      <c r="F8" s="9">
        <f t="shared" si="0"/>
        <v>40.076826061997707</v>
      </c>
      <c r="G8" s="5">
        <v>67066667</v>
      </c>
      <c r="H8" s="10">
        <v>0.57640000000000002</v>
      </c>
      <c r="I8" s="5">
        <v>22304772</v>
      </c>
      <c r="J8" s="10">
        <v>0.19170000000000001</v>
      </c>
      <c r="K8" s="5">
        <v>11775707</v>
      </c>
      <c r="L8" s="10">
        <v>0.1012</v>
      </c>
      <c r="M8" s="5">
        <v>15209239</v>
      </c>
      <c r="N8" s="10">
        <v>0.13070000000000001</v>
      </c>
      <c r="O8" s="5">
        <v>168213813</v>
      </c>
      <c r="P8" s="5">
        <v>105.409849344536</v>
      </c>
      <c r="Q8" s="5">
        <v>17731392686</v>
      </c>
      <c r="R8" s="5">
        <v>165610317</v>
      </c>
      <c r="S8" s="9">
        <v>98.452269790709707</v>
      </c>
      <c r="T8" s="9">
        <v>105.26438627008901</v>
      </c>
      <c r="U8" s="5">
        <v>17432868379</v>
      </c>
      <c r="V8" s="9">
        <v>98.316408009869903</v>
      </c>
      <c r="W8" s="11">
        <f t="shared" si="1"/>
        <v>20.014774258323765</v>
      </c>
    </row>
    <row r="9" spans="1:23" x14ac:dyDescent="0.2">
      <c r="A9" s="5" t="s">
        <v>30</v>
      </c>
      <c r="B9" s="5" t="s">
        <v>31</v>
      </c>
      <c r="C9" s="5" t="s">
        <v>20</v>
      </c>
      <c r="D9" s="5" t="s">
        <v>21</v>
      </c>
      <c r="E9" s="5">
        <v>74125650</v>
      </c>
      <c r="F9" s="9">
        <f t="shared" si="0"/>
        <v>25.53122273249139</v>
      </c>
      <c r="G9" s="5">
        <v>42803387</v>
      </c>
      <c r="H9" s="10">
        <v>0.57740000000000002</v>
      </c>
      <c r="I9" s="5">
        <v>13993864</v>
      </c>
      <c r="J9" s="10">
        <v>0.1888</v>
      </c>
      <c r="K9" s="5">
        <v>7555806</v>
      </c>
      <c r="L9" s="10">
        <v>0.1019</v>
      </c>
      <c r="M9" s="5">
        <v>9772593</v>
      </c>
      <c r="N9" s="10">
        <v>0.1318</v>
      </c>
      <c r="O9" s="5">
        <v>107156444</v>
      </c>
      <c r="P9" s="5">
        <v>105.205921978896</v>
      </c>
      <c r="Q9" s="5">
        <v>11273492487</v>
      </c>
      <c r="R9" s="5">
        <v>104004265</v>
      </c>
      <c r="S9" s="9">
        <v>97.058339300621</v>
      </c>
      <c r="T9" s="9">
        <v>104.921422751268</v>
      </c>
      <c r="U9" s="5">
        <v>10912275456</v>
      </c>
      <c r="V9" s="9">
        <v>96.7958728724347</v>
      </c>
      <c r="W9" s="11">
        <f t="shared" si="1"/>
        <v>12.528444840413318</v>
      </c>
    </row>
    <row r="10" spans="1:23" x14ac:dyDescent="0.2">
      <c r="A10" s="5" t="s">
        <v>32</v>
      </c>
      <c r="B10" s="5" t="s">
        <v>33</v>
      </c>
      <c r="C10" s="5" t="s">
        <v>20</v>
      </c>
      <c r="D10" s="5" t="s">
        <v>21</v>
      </c>
      <c r="E10" s="5">
        <v>112552906</v>
      </c>
      <c r="F10" s="9">
        <f t="shared" si="0"/>
        <v>38.766787370838117</v>
      </c>
      <c r="G10" s="5">
        <v>67766904</v>
      </c>
      <c r="H10" s="10">
        <v>0.60209999999999997</v>
      </c>
      <c r="I10" s="5">
        <v>19404736</v>
      </c>
      <c r="J10" s="10">
        <v>0.1724</v>
      </c>
      <c r="K10" s="5">
        <v>11801281</v>
      </c>
      <c r="L10" s="10">
        <v>0.10489999999999999</v>
      </c>
      <c r="M10" s="5">
        <v>13579985</v>
      </c>
      <c r="N10" s="10">
        <v>0.1207</v>
      </c>
      <c r="O10" s="5">
        <v>166739825</v>
      </c>
      <c r="P10" s="5">
        <v>106.953699525593</v>
      </c>
      <c r="Q10" s="5">
        <v>17833441142</v>
      </c>
      <c r="R10" s="5">
        <v>162986898</v>
      </c>
      <c r="S10" s="9">
        <v>97.749231774712399</v>
      </c>
      <c r="T10" s="9">
        <v>106.747284189677</v>
      </c>
      <c r="U10" s="5">
        <v>17398408720</v>
      </c>
      <c r="V10" s="9">
        <v>97.560580605077703</v>
      </c>
      <c r="W10" s="11">
        <f t="shared" si="1"/>
        <v>19.975210929965556</v>
      </c>
    </row>
    <row r="11" spans="1:23" x14ac:dyDescent="0.2">
      <c r="A11" s="5" t="s">
        <v>34</v>
      </c>
      <c r="B11" s="5" t="s">
        <v>35</v>
      </c>
      <c r="C11" s="5" t="s">
        <v>20</v>
      </c>
      <c r="D11" s="5" t="s">
        <v>21</v>
      </c>
      <c r="E11" s="5">
        <v>107716390</v>
      </c>
      <c r="F11" s="9">
        <f t="shared" si="0"/>
        <v>37.100938002296211</v>
      </c>
      <c r="G11" s="5">
        <v>54247404</v>
      </c>
      <c r="H11" s="10">
        <v>0.50360000000000005</v>
      </c>
      <c r="I11" s="5">
        <v>22262539</v>
      </c>
      <c r="J11" s="10">
        <v>0.20669999999999999</v>
      </c>
      <c r="K11" s="5">
        <v>11450249</v>
      </c>
      <c r="L11" s="10">
        <v>0.10630000000000001</v>
      </c>
      <c r="M11" s="5">
        <v>19756198</v>
      </c>
      <c r="N11" s="10">
        <v>0.18340000000000001</v>
      </c>
      <c r="O11" s="5">
        <v>142207596</v>
      </c>
      <c r="P11" s="5">
        <v>101.8486381276</v>
      </c>
      <c r="Q11" s="5">
        <v>14483649984</v>
      </c>
      <c r="R11" s="5">
        <v>138350467</v>
      </c>
      <c r="S11" s="9">
        <v>97.287677234906596</v>
      </c>
      <c r="T11" s="9">
        <v>101.564086718984</v>
      </c>
      <c r="U11" s="5">
        <v>14051438828</v>
      </c>
      <c r="V11" s="9">
        <v>97.015868538127705</v>
      </c>
      <c r="W11" s="11">
        <f t="shared" si="1"/>
        <v>16.132535967853041</v>
      </c>
    </row>
    <row r="12" spans="1:23" x14ac:dyDescent="0.2">
      <c r="A12" s="5" t="s">
        <v>36</v>
      </c>
      <c r="B12" s="5" t="s">
        <v>37</v>
      </c>
      <c r="C12" s="5" t="s">
        <v>20</v>
      </c>
      <c r="D12" s="5" t="s">
        <v>21</v>
      </c>
      <c r="E12" s="5">
        <v>91825581</v>
      </c>
      <c r="F12" s="9">
        <f t="shared" si="0"/>
        <v>31.627639839265214</v>
      </c>
      <c r="G12" s="5">
        <v>55444137</v>
      </c>
      <c r="H12" s="10">
        <v>0.6038</v>
      </c>
      <c r="I12" s="5">
        <v>16176631</v>
      </c>
      <c r="J12" s="10">
        <v>0.1762</v>
      </c>
      <c r="K12" s="5">
        <v>9297792</v>
      </c>
      <c r="L12" s="10">
        <v>0.1013</v>
      </c>
      <c r="M12" s="5">
        <v>10907021</v>
      </c>
      <c r="N12" s="10">
        <v>0.1188</v>
      </c>
      <c r="O12" s="5">
        <v>136362697</v>
      </c>
      <c r="P12" s="5">
        <v>107.563723361969</v>
      </c>
      <c r="Q12" s="5">
        <v>14667679417</v>
      </c>
      <c r="R12" s="5">
        <v>133514050</v>
      </c>
      <c r="S12" s="9">
        <v>97.910977809422405</v>
      </c>
      <c r="T12" s="9">
        <v>107.38637574846901</v>
      </c>
      <c r="U12" s="5">
        <v>14337589941</v>
      </c>
      <c r="V12" s="9">
        <v>97.749545332866802</v>
      </c>
      <c r="W12" s="11">
        <f t="shared" si="1"/>
        <v>16.461067670493687</v>
      </c>
    </row>
    <row r="13" spans="1:23" x14ac:dyDescent="0.2">
      <c r="A13" s="5" t="s">
        <v>38</v>
      </c>
      <c r="B13" s="5" t="s">
        <v>39</v>
      </c>
      <c r="C13" s="5" t="s">
        <v>20</v>
      </c>
      <c r="D13" s="5" t="s">
        <v>21</v>
      </c>
      <c r="E13" s="5">
        <v>125453953</v>
      </c>
      <c r="F13" s="9">
        <f t="shared" si="0"/>
        <v>43.210316762342138</v>
      </c>
      <c r="G13" s="5">
        <v>69524197</v>
      </c>
      <c r="H13" s="10">
        <v>0.55420000000000003</v>
      </c>
      <c r="I13" s="5">
        <v>25376135</v>
      </c>
      <c r="J13" s="10">
        <v>0.20230000000000001</v>
      </c>
      <c r="K13" s="5">
        <v>12550230</v>
      </c>
      <c r="L13" s="10">
        <v>0.1</v>
      </c>
      <c r="M13" s="5">
        <v>18003391</v>
      </c>
      <c r="N13" s="10">
        <v>0.14349999999999999</v>
      </c>
      <c r="O13" s="5">
        <v>176974759</v>
      </c>
      <c r="P13" s="5">
        <v>104.72997295619901</v>
      </c>
      <c r="Q13" s="5">
        <v>18534561724</v>
      </c>
      <c r="R13" s="5">
        <v>173769404</v>
      </c>
      <c r="S13" s="9">
        <v>98.188806687398795</v>
      </c>
      <c r="T13" s="9">
        <v>104.55568729463999</v>
      </c>
      <c r="U13" s="5">
        <v>18168579466</v>
      </c>
      <c r="V13" s="9">
        <v>98.025406462532601</v>
      </c>
      <c r="W13" s="11">
        <f t="shared" si="1"/>
        <v>20.859448296211252</v>
      </c>
    </row>
    <row r="14" spans="1:23" x14ac:dyDescent="0.2">
      <c r="A14" s="5" t="s">
        <v>40</v>
      </c>
      <c r="B14" s="5" t="s">
        <v>41</v>
      </c>
      <c r="C14" s="5" t="s">
        <v>20</v>
      </c>
      <c r="D14" s="5" t="s">
        <v>21</v>
      </c>
      <c r="E14" s="5">
        <v>115328074</v>
      </c>
      <c r="F14" s="9">
        <f t="shared" si="0"/>
        <v>39.722643168771526</v>
      </c>
      <c r="G14" s="5">
        <v>66288175</v>
      </c>
      <c r="H14" s="10">
        <v>0.57479999999999998</v>
      </c>
      <c r="I14" s="5">
        <v>22334158</v>
      </c>
      <c r="J14" s="10">
        <v>0.19370000000000001</v>
      </c>
      <c r="K14" s="5">
        <v>11642064</v>
      </c>
      <c r="L14" s="10">
        <v>0.1009</v>
      </c>
      <c r="M14" s="5">
        <v>15063677</v>
      </c>
      <c r="N14" s="10">
        <v>0.13059999999999999</v>
      </c>
      <c r="O14" s="5">
        <v>166552572</v>
      </c>
      <c r="P14" s="5">
        <v>105.331213756338</v>
      </c>
      <c r="Q14" s="5">
        <v>17543184563</v>
      </c>
      <c r="R14" s="5">
        <v>162222798</v>
      </c>
      <c r="S14" s="9">
        <v>97.400355966883495</v>
      </c>
      <c r="T14" s="9">
        <v>105.07807489549</v>
      </c>
      <c r="U14" s="5">
        <v>17046059318</v>
      </c>
      <c r="V14" s="9">
        <v>97.166277062099198</v>
      </c>
      <c r="W14" s="11">
        <f t="shared" si="1"/>
        <v>19.570676599311138</v>
      </c>
    </row>
    <row r="15" spans="1:23" x14ac:dyDescent="0.2">
      <c r="A15" s="5" t="s">
        <v>42</v>
      </c>
      <c r="B15" s="5" t="s">
        <v>43</v>
      </c>
      <c r="C15" s="5" t="s">
        <v>20</v>
      </c>
      <c r="D15" s="5" t="s">
        <v>21</v>
      </c>
      <c r="E15" s="5">
        <v>111283040</v>
      </c>
      <c r="F15" s="9">
        <f t="shared" si="0"/>
        <v>38.329405281285879</v>
      </c>
      <c r="G15" s="5">
        <v>57524414</v>
      </c>
      <c r="H15" s="10">
        <v>0.51690000000000003</v>
      </c>
      <c r="I15" s="5">
        <v>21693266</v>
      </c>
      <c r="J15" s="10">
        <v>0.19489999999999999</v>
      </c>
      <c r="K15" s="5">
        <v>12359370</v>
      </c>
      <c r="L15" s="10">
        <v>0.1111</v>
      </c>
      <c r="M15" s="5">
        <v>19705990</v>
      </c>
      <c r="N15" s="10">
        <v>0.17710000000000001</v>
      </c>
      <c r="O15" s="5">
        <v>149101464</v>
      </c>
      <c r="P15" s="5">
        <v>102.590131697164</v>
      </c>
      <c r="Q15" s="5">
        <v>15296338828</v>
      </c>
      <c r="R15" s="5">
        <v>144932506</v>
      </c>
      <c r="S15" s="9">
        <v>97.203945629936896</v>
      </c>
      <c r="T15" s="9">
        <v>102.279620625617</v>
      </c>
      <c r="U15" s="5">
        <v>14823641730</v>
      </c>
      <c r="V15" s="9">
        <v>96.9097370075594</v>
      </c>
      <c r="W15" s="11">
        <f t="shared" si="1"/>
        <v>17.019106463834675</v>
      </c>
    </row>
    <row r="16" spans="1:23" x14ac:dyDescent="0.2">
      <c r="A16" s="5" t="s">
        <v>44</v>
      </c>
      <c r="B16" s="5" t="s">
        <v>45</v>
      </c>
      <c r="C16" s="5" t="s">
        <v>20</v>
      </c>
      <c r="D16" s="5" t="s">
        <v>21</v>
      </c>
      <c r="E16" s="5">
        <v>102317092</v>
      </c>
      <c r="F16" s="9">
        <f t="shared" si="0"/>
        <v>35.241248679678527</v>
      </c>
      <c r="G16" s="5">
        <v>52616689</v>
      </c>
      <c r="H16" s="10">
        <v>0.51429999999999998</v>
      </c>
      <c r="I16" s="5">
        <v>20933051</v>
      </c>
      <c r="J16" s="10">
        <v>0.2046</v>
      </c>
      <c r="K16" s="5">
        <v>11124906</v>
      </c>
      <c r="L16" s="10">
        <v>0.1087</v>
      </c>
      <c r="M16" s="5">
        <v>17642446</v>
      </c>
      <c r="N16" s="10">
        <v>0.1724</v>
      </c>
      <c r="O16" s="5">
        <v>137291335</v>
      </c>
      <c r="P16" s="5">
        <v>102.310333285054</v>
      </c>
      <c r="Q16" s="5">
        <v>14046322241</v>
      </c>
      <c r="R16" s="5">
        <v>135240932</v>
      </c>
      <c r="S16" s="9">
        <v>98.506531384518894</v>
      </c>
      <c r="T16" s="9">
        <v>102.162589193041</v>
      </c>
      <c r="U16" s="5">
        <v>13816563778</v>
      </c>
      <c r="V16" s="9">
        <v>98.364280278795206</v>
      </c>
      <c r="W16" s="11">
        <f t="shared" si="1"/>
        <v>15.862874601607349</v>
      </c>
    </row>
    <row r="17" spans="1:23" x14ac:dyDescent="0.2">
      <c r="A17" s="5" t="s">
        <v>46</v>
      </c>
      <c r="B17" s="5" t="s">
        <v>47</v>
      </c>
      <c r="C17" s="5" t="s">
        <v>20</v>
      </c>
      <c r="D17" s="5" t="s">
        <v>21</v>
      </c>
      <c r="E17" s="5">
        <v>104365371</v>
      </c>
      <c r="F17" s="9">
        <f t="shared" si="0"/>
        <v>35.946740872560277</v>
      </c>
      <c r="G17" s="5">
        <v>62420481</v>
      </c>
      <c r="H17" s="10">
        <v>0.59809999999999997</v>
      </c>
      <c r="I17" s="5">
        <v>18403535</v>
      </c>
      <c r="J17" s="10">
        <v>0.17630000000000001</v>
      </c>
      <c r="K17" s="5">
        <v>10775727</v>
      </c>
      <c r="L17" s="10">
        <v>0.1033</v>
      </c>
      <c r="M17" s="5">
        <v>12765628</v>
      </c>
      <c r="N17" s="10">
        <v>0.12230000000000001</v>
      </c>
      <c r="O17" s="5">
        <v>154020224</v>
      </c>
      <c r="P17" s="5">
        <v>107.00922204865699</v>
      </c>
      <c r="Q17" s="5">
        <v>16481584350</v>
      </c>
      <c r="R17" s="5">
        <v>152204904</v>
      </c>
      <c r="S17" s="9">
        <v>98.821375561692406</v>
      </c>
      <c r="T17" s="9">
        <v>106.90615064544799</v>
      </c>
      <c r="U17" s="5">
        <v>16271640396</v>
      </c>
      <c r="V17" s="9">
        <v>98.726190701441794</v>
      </c>
      <c r="W17" s="11">
        <f t="shared" si="1"/>
        <v>18.681561878300805</v>
      </c>
    </row>
    <row r="18" spans="1:23" x14ac:dyDescent="0.2">
      <c r="A18" s="5" t="s">
        <v>48</v>
      </c>
      <c r="B18" s="5" t="s">
        <v>49</v>
      </c>
      <c r="C18" s="5" t="s">
        <v>20</v>
      </c>
      <c r="D18" s="5" t="s">
        <v>21</v>
      </c>
      <c r="E18" s="5">
        <v>129894095</v>
      </c>
      <c r="F18" s="9">
        <f t="shared" si="0"/>
        <v>44.739642365097588</v>
      </c>
      <c r="G18" s="5">
        <v>75410357</v>
      </c>
      <c r="H18" s="10">
        <v>0.5806</v>
      </c>
      <c r="I18" s="5">
        <v>24513466</v>
      </c>
      <c r="J18" s="10">
        <v>0.18870000000000001</v>
      </c>
      <c r="K18" s="5">
        <v>13292168</v>
      </c>
      <c r="L18" s="10">
        <v>0.1023</v>
      </c>
      <c r="M18" s="5">
        <v>16678104</v>
      </c>
      <c r="N18" s="10">
        <v>0.12839999999999999</v>
      </c>
      <c r="O18" s="5">
        <v>188626348</v>
      </c>
      <c r="P18" s="5">
        <v>105.80148507672899</v>
      </c>
      <c r="Q18" s="5">
        <v>19956947743</v>
      </c>
      <c r="R18" s="5">
        <v>185165804</v>
      </c>
      <c r="S18" s="9">
        <v>98.165397338870093</v>
      </c>
      <c r="T18" s="9">
        <v>105.636966051247</v>
      </c>
      <c r="U18" s="5">
        <v>19560353751</v>
      </c>
      <c r="V18" s="9">
        <v>98.012752264989402</v>
      </c>
      <c r="W18" s="11">
        <f t="shared" si="1"/>
        <v>22.457352182548796</v>
      </c>
    </row>
    <row r="19" spans="1:23" x14ac:dyDescent="0.2">
      <c r="A19" s="5" t="s">
        <v>50</v>
      </c>
      <c r="B19" s="5" t="s">
        <v>51</v>
      </c>
      <c r="C19" s="5" t="s">
        <v>20</v>
      </c>
      <c r="D19" s="5" t="s">
        <v>21</v>
      </c>
      <c r="E19" s="5">
        <v>81215080</v>
      </c>
      <c r="F19" s="9">
        <f t="shared" si="0"/>
        <v>27.973047072330655</v>
      </c>
      <c r="G19" s="5">
        <v>46602291</v>
      </c>
      <c r="H19" s="10">
        <v>0.57379999999999998</v>
      </c>
      <c r="I19" s="5">
        <v>16160724</v>
      </c>
      <c r="J19" s="10">
        <v>0.19900000000000001</v>
      </c>
      <c r="K19" s="5">
        <v>7784919</v>
      </c>
      <c r="L19" s="10">
        <v>9.5899999999999999E-2</v>
      </c>
      <c r="M19" s="5">
        <v>10667146</v>
      </c>
      <c r="N19" s="10">
        <v>0.1313</v>
      </c>
      <c r="O19" s="5">
        <v>117150225</v>
      </c>
      <c r="P19" s="5">
        <v>104.720402150315</v>
      </c>
      <c r="Q19" s="5">
        <v>12268018674</v>
      </c>
      <c r="R19" s="5">
        <v>114216351</v>
      </c>
      <c r="S19" s="9">
        <v>97.495630930286296</v>
      </c>
      <c r="T19" s="9">
        <v>104.46684026878</v>
      </c>
      <c r="U19" s="5">
        <v>11931821296</v>
      </c>
      <c r="V19" s="9">
        <v>97.259562550939705</v>
      </c>
      <c r="W19" s="11">
        <f t="shared" si="1"/>
        <v>13.698991154994259</v>
      </c>
    </row>
    <row r="20" spans="1:23" x14ac:dyDescent="0.2">
      <c r="A20" s="5" t="s">
        <v>52</v>
      </c>
      <c r="B20" s="5" t="s">
        <v>53</v>
      </c>
      <c r="C20" s="5" t="s">
        <v>20</v>
      </c>
      <c r="D20" s="5" t="s">
        <v>21</v>
      </c>
      <c r="E20" s="5">
        <v>106914283</v>
      </c>
      <c r="F20" s="9">
        <f t="shared" si="0"/>
        <v>36.824666934557982</v>
      </c>
      <c r="G20" s="5">
        <v>59957635</v>
      </c>
      <c r="H20" s="10">
        <v>0.56079999999999997</v>
      </c>
      <c r="I20" s="5">
        <v>22164233</v>
      </c>
      <c r="J20" s="10">
        <v>0.20730000000000001</v>
      </c>
      <c r="K20" s="5">
        <v>10181364</v>
      </c>
      <c r="L20" s="10">
        <v>9.5200000000000007E-2</v>
      </c>
      <c r="M20" s="5">
        <v>14611051</v>
      </c>
      <c r="N20" s="10">
        <v>0.13669999999999999</v>
      </c>
      <c r="O20" s="5">
        <v>152260867</v>
      </c>
      <c r="P20" s="5">
        <v>104.286551461709</v>
      </c>
      <c r="Q20" s="5">
        <v>15878760742</v>
      </c>
      <c r="R20" s="5">
        <v>148695542</v>
      </c>
      <c r="S20" s="9">
        <v>97.658410154724706</v>
      </c>
      <c r="T20" s="9">
        <v>104.061755476166</v>
      </c>
      <c r="U20" s="5">
        <v>15473519132</v>
      </c>
      <c r="V20" s="9">
        <v>97.447901529694803</v>
      </c>
      <c r="W20" s="11">
        <f t="shared" si="1"/>
        <v>17.765234365097587</v>
      </c>
    </row>
    <row r="21" spans="1:23" x14ac:dyDescent="0.2">
      <c r="A21" s="5" t="s">
        <v>54</v>
      </c>
      <c r="B21" s="5" t="s">
        <v>55</v>
      </c>
      <c r="C21" s="5" t="s">
        <v>20</v>
      </c>
      <c r="D21" s="5" t="s">
        <v>21</v>
      </c>
      <c r="E21" s="5">
        <v>89907526</v>
      </c>
      <c r="F21" s="9">
        <f t="shared" si="0"/>
        <v>30.967000918484501</v>
      </c>
      <c r="G21" s="5">
        <v>49509219</v>
      </c>
      <c r="H21" s="10">
        <v>0.55069999999999997</v>
      </c>
      <c r="I21" s="5">
        <v>19040122</v>
      </c>
      <c r="J21" s="10">
        <v>0.21179999999999999</v>
      </c>
      <c r="K21" s="5">
        <v>8714615</v>
      </c>
      <c r="L21" s="10">
        <v>9.69E-2</v>
      </c>
      <c r="M21" s="5">
        <v>12643570</v>
      </c>
      <c r="N21" s="10">
        <v>0.1406</v>
      </c>
      <c r="O21" s="5">
        <v>126773175</v>
      </c>
      <c r="P21" s="5">
        <v>103.682888844584</v>
      </c>
      <c r="Q21" s="5">
        <v>13144209012</v>
      </c>
      <c r="R21" s="5">
        <v>124213732</v>
      </c>
      <c r="S21" s="9">
        <v>97.981084720801505</v>
      </c>
      <c r="T21" s="9">
        <v>103.489676350759</v>
      </c>
      <c r="U21" s="5">
        <v>12854838923</v>
      </c>
      <c r="V21" s="9">
        <v>97.7984975076414</v>
      </c>
      <c r="W21" s="11">
        <f t="shared" si="1"/>
        <v>14.758712885189437</v>
      </c>
    </row>
    <row r="22" spans="1:23" x14ac:dyDescent="0.2">
      <c r="A22" s="5" t="s">
        <v>56</v>
      </c>
      <c r="B22" s="5" t="s">
        <v>57</v>
      </c>
      <c r="C22" s="5" t="s">
        <v>20</v>
      </c>
      <c r="D22" s="5" t="s">
        <v>21</v>
      </c>
      <c r="E22" s="5">
        <v>101417691</v>
      </c>
      <c r="F22" s="9">
        <f t="shared" si="0"/>
        <v>34.93146647531573</v>
      </c>
      <c r="G22" s="5">
        <v>56726358</v>
      </c>
      <c r="H22" s="10">
        <v>0.55930000000000002</v>
      </c>
      <c r="I22" s="5">
        <v>21000865</v>
      </c>
      <c r="J22" s="10">
        <v>0.20710000000000001</v>
      </c>
      <c r="K22" s="5">
        <v>9815771</v>
      </c>
      <c r="L22" s="10">
        <v>9.6799999999999997E-2</v>
      </c>
      <c r="M22" s="5">
        <v>13874697</v>
      </c>
      <c r="N22" s="10">
        <v>0.1368</v>
      </c>
      <c r="O22" s="5">
        <v>144269352</v>
      </c>
      <c r="P22" s="5">
        <v>104.045002482578</v>
      </c>
      <c r="Q22" s="5">
        <v>15010505087</v>
      </c>
      <c r="R22" s="5">
        <v>142079891</v>
      </c>
      <c r="S22" s="9">
        <v>98.482379681028803</v>
      </c>
      <c r="T22" s="9">
        <v>103.896342276895</v>
      </c>
      <c r="U22" s="5">
        <v>14761580986</v>
      </c>
      <c r="V22" s="9">
        <v>98.341667388557198</v>
      </c>
      <c r="W22" s="11">
        <f t="shared" si="1"/>
        <v>16.947854174512056</v>
      </c>
    </row>
    <row r="23" spans="1:23" x14ac:dyDescent="0.2">
      <c r="A23" s="5" t="s">
        <v>58</v>
      </c>
      <c r="B23" s="5" t="s">
        <v>59</v>
      </c>
      <c r="C23" s="5" t="s">
        <v>20</v>
      </c>
      <c r="D23" s="5" t="s">
        <v>21</v>
      </c>
      <c r="E23" s="5">
        <v>102178037</v>
      </c>
      <c r="F23" s="9">
        <f t="shared" si="0"/>
        <v>35.193353731343286</v>
      </c>
      <c r="G23" s="5">
        <v>57002570</v>
      </c>
      <c r="H23" s="10">
        <v>0.55789999999999995</v>
      </c>
      <c r="I23" s="5">
        <v>21094515</v>
      </c>
      <c r="J23" s="10">
        <v>0.2064</v>
      </c>
      <c r="K23" s="5">
        <v>10058383</v>
      </c>
      <c r="L23" s="10">
        <v>9.8400000000000001E-2</v>
      </c>
      <c r="M23" s="5">
        <v>14022569</v>
      </c>
      <c r="N23" s="10">
        <v>0.13719999999999999</v>
      </c>
      <c r="O23" s="5">
        <v>145158038</v>
      </c>
      <c r="P23" s="5">
        <v>104.08725107596101</v>
      </c>
      <c r="Q23" s="5">
        <v>15109101147</v>
      </c>
      <c r="R23" s="5">
        <v>142079200</v>
      </c>
      <c r="S23" s="9">
        <v>97.878975189785905</v>
      </c>
      <c r="T23" s="9">
        <v>103.88621253498</v>
      </c>
      <c r="U23" s="5">
        <v>14760069968</v>
      </c>
      <c r="V23" s="9">
        <v>97.6899275767354</v>
      </c>
      <c r="W23" s="11">
        <f t="shared" si="1"/>
        <v>16.946119366245696</v>
      </c>
    </row>
    <row r="24" spans="1:23" x14ac:dyDescent="0.2">
      <c r="A24" s="5" t="s">
        <v>60</v>
      </c>
      <c r="B24" s="5" t="s">
        <v>61</v>
      </c>
      <c r="C24" s="5" t="s">
        <v>20</v>
      </c>
      <c r="D24" s="5" t="s">
        <v>21</v>
      </c>
      <c r="E24" s="5">
        <v>105797080</v>
      </c>
      <c r="F24" s="9">
        <f t="shared" si="0"/>
        <v>36.439866819747415</v>
      </c>
      <c r="G24" s="5">
        <v>57027878</v>
      </c>
      <c r="H24" s="10">
        <v>0.53900000000000003</v>
      </c>
      <c r="I24" s="5">
        <v>23224883</v>
      </c>
      <c r="J24" s="10">
        <v>0.2195</v>
      </c>
      <c r="K24" s="5">
        <v>10064490</v>
      </c>
      <c r="L24" s="10">
        <v>9.5100000000000004E-2</v>
      </c>
      <c r="M24" s="5">
        <v>15479829</v>
      </c>
      <c r="N24" s="10">
        <v>0.14630000000000001</v>
      </c>
      <c r="O24" s="5">
        <v>147345129</v>
      </c>
      <c r="P24" s="5">
        <v>102.998186047941</v>
      </c>
      <c r="Q24" s="5">
        <v>15176281010</v>
      </c>
      <c r="R24" s="5">
        <v>144669997</v>
      </c>
      <c r="S24" s="9">
        <v>98.184444902823998</v>
      </c>
      <c r="T24" s="9">
        <v>102.821446730243</v>
      </c>
      <c r="U24" s="5">
        <v>14875178390</v>
      </c>
      <c r="V24" s="9">
        <v>98.015965704630801</v>
      </c>
      <c r="W24" s="11">
        <f t="shared" si="1"/>
        <v>17.078275993111365</v>
      </c>
    </row>
    <row r="25" spans="1:23" x14ac:dyDescent="0.2">
      <c r="A25" s="5" t="s">
        <v>62</v>
      </c>
      <c r="B25" s="5" t="s">
        <v>63</v>
      </c>
      <c r="C25" s="5" t="s">
        <v>20</v>
      </c>
      <c r="D25" s="5" t="s">
        <v>21</v>
      </c>
      <c r="E25" s="5">
        <v>110735873</v>
      </c>
      <c r="F25" s="9">
        <f t="shared" si="0"/>
        <v>38.14094362801378</v>
      </c>
      <c r="G25" s="5">
        <v>61393979</v>
      </c>
      <c r="H25" s="10">
        <v>0.5544</v>
      </c>
      <c r="I25" s="5">
        <v>23038907</v>
      </c>
      <c r="J25" s="10">
        <v>0.20810000000000001</v>
      </c>
      <c r="K25" s="5">
        <v>10750223</v>
      </c>
      <c r="L25" s="10">
        <v>9.7100000000000006E-2</v>
      </c>
      <c r="M25" s="5">
        <v>15552764</v>
      </c>
      <c r="N25" s="10">
        <v>0.1404</v>
      </c>
      <c r="O25" s="5">
        <v>156577088</v>
      </c>
      <c r="P25" s="5">
        <v>103.93085610967501</v>
      </c>
      <c r="Q25" s="5">
        <v>16273190803</v>
      </c>
      <c r="R25" s="5">
        <v>152484765</v>
      </c>
      <c r="S25" s="9">
        <v>97.386384526451195</v>
      </c>
      <c r="T25" s="9">
        <v>103.66751115759</v>
      </c>
      <c r="U25" s="5">
        <v>15807716077</v>
      </c>
      <c r="V25" s="9">
        <v>97.139622268091401</v>
      </c>
      <c r="W25" s="11">
        <f t="shared" si="1"/>
        <v>18.148927757749714</v>
      </c>
    </row>
    <row r="26" spans="1:23" x14ac:dyDescent="0.2">
      <c r="A26" s="5" t="s">
        <v>64</v>
      </c>
      <c r="B26" s="5" t="s">
        <v>65</v>
      </c>
      <c r="C26" s="5" t="s">
        <v>20</v>
      </c>
      <c r="D26" s="5" t="s">
        <v>21</v>
      </c>
      <c r="E26" s="5">
        <v>72932731</v>
      </c>
      <c r="F26" s="9">
        <f t="shared" si="0"/>
        <v>25.120343628013778</v>
      </c>
      <c r="G26" s="5">
        <v>40722911</v>
      </c>
      <c r="H26" s="10">
        <v>0.55840000000000001</v>
      </c>
      <c r="I26" s="5">
        <v>14878849</v>
      </c>
      <c r="J26" s="10">
        <v>0.20399999999999999</v>
      </c>
      <c r="K26" s="5">
        <v>7098998</v>
      </c>
      <c r="L26" s="10">
        <v>9.7299999999999998E-2</v>
      </c>
      <c r="M26" s="5">
        <v>10231973</v>
      </c>
      <c r="N26" s="10">
        <v>0.14030000000000001</v>
      </c>
      <c r="O26" s="5">
        <v>103423669</v>
      </c>
      <c r="P26" s="5">
        <v>104.443665308373</v>
      </c>
      <c r="Q26" s="5">
        <v>10801947070</v>
      </c>
      <c r="R26" s="5">
        <v>101479460</v>
      </c>
      <c r="S26" s="9">
        <v>98.120150813833504</v>
      </c>
      <c r="T26" s="9">
        <v>104.248339279692</v>
      </c>
      <c r="U26" s="5">
        <v>10579065176</v>
      </c>
      <c r="V26" s="9">
        <v>97.936650748650607</v>
      </c>
      <c r="W26" s="11">
        <f t="shared" si="1"/>
        <v>12.145884243398392</v>
      </c>
    </row>
    <row r="27" spans="1:23" x14ac:dyDescent="0.2">
      <c r="A27" s="5" t="s">
        <v>66</v>
      </c>
      <c r="B27" s="5" t="s">
        <v>67</v>
      </c>
      <c r="C27" s="5" t="s">
        <v>20</v>
      </c>
      <c r="D27" s="5" t="s">
        <v>68</v>
      </c>
      <c r="E27" s="5">
        <v>101052065</v>
      </c>
      <c r="F27" s="9">
        <f t="shared" si="0"/>
        <v>34.805533295063142</v>
      </c>
      <c r="G27" s="5">
        <v>53481162</v>
      </c>
      <c r="H27" s="10">
        <v>0.5292</v>
      </c>
      <c r="I27" s="5">
        <v>19593258</v>
      </c>
      <c r="J27" s="10">
        <v>0.19389999999999999</v>
      </c>
      <c r="K27" s="5">
        <v>10866338</v>
      </c>
      <c r="L27" s="10">
        <v>0.1075</v>
      </c>
      <c r="M27" s="5">
        <v>17111307</v>
      </c>
      <c r="N27" s="10">
        <v>0.16930000000000001</v>
      </c>
      <c r="O27" s="5">
        <v>137421920</v>
      </c>
      <c r="P27" s="5">
        <v>103.340609918708</v>
      </c>
      <c r="Q27" s="5">
        <v>14201265029</v>
      </c>
      <c r="R27" s="5">
        <v>135377131</v>
      </c>
      <c r="S27" s="9">
        <v>98.512035780026906</v>
      </c>
      <c r="T27" s="9">
        <v>103.190680174777</v>
      </c>
      <c r="U27" s="5">
        <v>13969658228</v>
      </c>
      <c r="V27" s="9">
        <v>98.369111480371302</v>
      </c>
      <c r="W27" s="11">
        <f t="shared" si="1"/>
        <v>16.038643200918486</v>
      </c>
    </row>
    <row r="28" spans="1:23" x14ac:dyDescent="0.2">
      <c r="A28" s="5" t="s">
        <v>69</v>
      </c>
      <c r="B28" s="5" t="s">
        <v>70</v>
      </c>
      <c r="C28" s="5" t="s">
        <v>20</v>
      </c>
      <c r="D28" s="5" t="s">
        <v>68</v>
      </c>
      <c r="E28" s="5">
        <v>101057942</v>
      </c>
      <c r="F28" s="9">
        <f t="shared" si="0"/>
        <v>34.807557520091848</v>
      </c>
      <c r="G28" s="5">
        <v>47954509</v>
      </c>
      <c r="H28" s="10">
        <v>0.47449999999999998</v>
      </c>
      <c r="I28" s="5">
        <v>22156269</v>
      </c>
      <c r="J28" s="10">
        <v>0.21920000000000001</v>
      </c>
      <c r="K28" s="5">
        <v>10376702</v>
      </c>
      <c r="L28" s="10">
        <v>0.1027</v>
      </c>
      <c r="M28" s="5">
        <v>20570462</v>
      </c>
      <c r="N28" s="10">
        <v>0.2036</v>
      </c>
      <c r="O28" s="5">
        <v>128441989</v>
      </c>
      <c r="P28" s="5">
        <v>100.492267766111</v>
      </c>
      <c r="Q28" s="5">
        <v>12907426751</v>
      </c>
      <c r="R28" s="5">
        <v>123043576</v>
      </c>
      <c r="S28" s="9">
        <v>95.797002956719993</v>
      </c>
      <c r="T28" s="9">
        <v>99.962147897912203</v>
      </c>
      <c r="U28" s="5">
        <v>12299700142</v>
      </c>
      <c r="V28" s="9">
        <v>95.291651692287004</v>
      </c>
      <c r="W28" s="11">
        <f t="shared" si="1"/>
        <v>14.121354927669346</v>
      </c>
    </row>
    <row r="29" spans="1:23" x14ac:dyDescent="0.2">
      <c r="A29" s="5" t="s">
        <v>71</v>
      </c>
      <c r="B29" s="5" t="s">
        <v>72</v>
      </c>
      <c r="C29" s="5" t="s">
        <v>20</v>
      </c>
      <c r="D29" s="5" t="s">
        <v>68</v>
      </c>
      <c r="E29" s="5">
        <v>123110618</v>
      </c>
      <c r="F29" s="9">
        <f t="shared" si="0"/>
        <v>42.403197933409871</v>
      </c>
      <c r="G29" s="5">
        <v>69525215</v>
      </c>
      <c r="H29" s="10">
        <v>0.56469999999999998</v>
      </c>
      <c r="I29" s="5">
        <v>24891219</v>
      </c>
      <c r="J29" s="10">
        <v>0.20219999999999999</v>
      </c>
      <c r="K29" s="5">
        <v>12102931</v>
      </c>
      <c r="L29" s="10">
        <v>9.8299999999999998E-2</v>
      </c>
      <c r="M29" s="5">
        <v>16591253</v>
      </c>
      <c r="N29" s="10">
        <v>0.1348</v>
      </c>
      <c r="O29" s="5">
        <v>176044580</v>
      </c>
      <c r="P29" s="5">
        <v>104.48405986142799</v>
      </c>
      <c r="Q29" s="5">
        <v>18393852435</v>
      </c>
      <c r="R29" s="5">
        <v>174396023</v>
      </c>
      <c r="S29" s="9">
        <v>99.063557083097905</v>
      </c>
      <c r="T29" s="9">
        <v>104.39771981497501</v>
      </c>
      <c r="U29" s="5">
        <v>18206547146</v>
      </c>
      <c r="V29" s="9">
        <v>98.981696250625603</v>
      </c>
      <c r="W29" s="11">
        <f t="shared" si="1"/>
        <v>20.903039203214696</v>
      </c>
    </row>
    <row r="30" spans="1:23" x14ac:dyDescent="0.2">
      <c r="A30" s="5" t="s">
        <v>73</v>
      </c>
      <c r="B30" s="5" t="s">
        <v>74</v>
      </c>
      <c r="C30" s="5" t="s">
        <v>20</v>
      </c>
      <c r="D30" s="5" t="s">
        <v>68</v>
      </c>
      <c r="E30" s="5">
        <v>100134816</v>
      </c>
      <c r="F30" s="9">
        <f t="shared" si="0"/>
        <v>34.489603673937999</v>
      </c>
      <c r="G30" s="5">
        <v>51667816</v>
      </c>
      <c r="H30" s="10">
        <v>0.51600000000000001</v>
      </c>
      <c r="I30" s="5">
        <v>19573691</v>
      </c>
      <c r="J30" s="10">
        <v>0.19550000000000001</v>
      </c>
      <c r="K30" s="5">
        <v>10755779</v>
      </c>
      <c r="L30" s="10">
        <v>0.1074</v>
      </c>
      <c r="M30" s="5">
        <v>18137530</v>
      </c>
      <c r="N30" s="10">
        <v>0.18110000000000001</v>
      </c>
      <c r="O30" s="5">
        <v>133665102</v>
      </c>
      <c r="P30" s="5">
        <v>102.51338221400501</v>
      </c>
      <c r="Q30" s="5">
        <v>13702461690</v>
      </c>
      <c r="R30" s="5">
        <v>128148029</v>
      </c>
      <c r="S30" s="9">
        <v>95.872465649261201</v>
      </c>
      <c r="T30" s="9">
        <v>102.045703192204</v>
      </c>
      <c r="U30" s="5">
        <v>13076955732</v>
      </c>
      <c r="V30" s="9">
        <v>95.435083329176507</v>
      </c>
      <c r="W30" s="11">
        <f t="shared" si="1"/>
        <v>15.013726443168771</v>
      </c>
    </row>
    <row r="31" spans="1:23" x14ac:dyDescent="0.2">
      <c r="A31" s="5" t="s">
        <v>75</v>
      </c>
      <c r="B31" s="5" t="s">
        <v>76</v>
      </c>
      <c r="C31" s="5" t="s">
        <v>20</v>
      </c>
      <c r="D31" s="5" t="s">
        <v>68</v>
      </c>
      <c r="E31" s="5">
        <v>117259542</v>
      </c>
      <c r="F31" s="9">
        <f t="shared" si="0"/>
        <v>40.387901951779561</v>
      </c>
      <c r="G31" s="5">
        <v>60139187</v>
      </c>
      <c r="H31" s="10">
        <v>0.51290000000000002</v>
      </c>
      <c r="I31" s="5">
        <v>22846868</v>
      </c>
      <c r="J31" s="10">
        <v>0.1948</v>
      </c>
      <c r="K31" s="5">
        <v>12901618</v>
      </c>
      <c r="L31" s="10">
        <v>0.11</v>
      </c>
      <c r="M31" s="5">
        <v>21371869</v>
      </c>
      <c r="N31" s="10">
        <v>0.18229999999999999</v>
      </c>
      <c r="O31" s="5">
        <v>156026860</v>
      </c>
      <c r="P31" s="5">
        <v>102.831716673654</v>
      </c>
      <c r="Q31" s="5">
        <v>16044509861</v>
      </c>
      <c r="R31" s="5">
        <v>147078528</v>
      </c>
      <c r="S31" s="9">
        <v>94.264877214089907</v>
      </c>
      <c r="T31" s="9">
        <v>102.15562793775</v>
      </c>
      <c r="U31" s="5">
        <v>15024899384</v>
      </c>
      <c r="V31" s="9">
        <v>93.645112964912599</v>
      </c>
      <c r="W31" s="11">
        <f t="shared" si="1"/>
        <v>17.250171508610791</v>
      </c>
    </row>
    <row r="32" spans="1:23" x14ac:dyDescent="0.2">
      <c r="A32" s="5" t="s">
        <v>77</v>
      </c>
      <c r="B32" s="5" t="s">
        <v>78</v>
      </c>
      <c r="C32" s="5" t="s">
        <v>20</v>
      </c>
      <c r="D32" s="5" t="s">
        <v>68</v>
      </c>
      <c r="E32" s="5">
        <v>95294985</v>
      </c>
      <c r="F32" s="9">
        <f t="shared" si="0"/>
        <v>32.82261251435132</v>
      </c>
      <c r="G32" s="5">
        <v>47547593</v>
      </c>
      <c r="H32" s="10">
        <v>0.499</v>
      </c>
      <c r="I32" s="5">
        <v>19359571</v>
      </c>
      <c r="J32" s="10">
        <v>0.20319999999999999</v>
      </c>
      <c r="K32" s="5">
        <v>10332490</v>
      </c>
      <c r="L32" s="10">
        <v>0.1084</v>
      </c>
      <c r="M32" s="5">
        <v>18055331</v>
      </c>
      <c r="N32" s="10">
        <v>0.1895</v>
      </c>
      <c r="O32" s="5">
        <v>124787247</v>
      </c>
      <c r="P32" s="5">
        <v>101.93419212942401</v>
      </c>
      <c r="Q32" s="5">
        <v>12720087211</v>
      </c>
      <c r="R32" s="5">
        <v>119463795</v>
      </c>
      <c r="S32" s="9">
        <v>95.733977527367003</v>
      </c>
      <c r="T32" s="9">
        <v>101.433779162967</v>
      </c>
      <c r="U32" s="5">
        <v>12117664200</v>
      </c>
      <c r="V32" s="9">
        <v>95.264002510304806</v>
      </c>
      <c r="W32" s="11">
        <f t="shared" si="1"/>
        <v>13.91235843857635</v>
      </c>
    </row>
    <row r="33" spans="1:23" x14ac:dyDescent="0.2">
      <c r="A33" s="5" t="s">
        <v>79</v>
      </c>
      <c r="B33" s="5" t="s">
        <v>80</v>
      </c>
      <c r="C33" s="5" t="s">
        <v>20</v>
      </c>
      <c r="D33" s="5" t="s">
        <v>68</v>
      </c>
      <c r="E33" s="5">
        <v>117887323</v>
      </c>
      <c r="F33" s="9">
        <f t="shared" si="0"/>
        <v>40.604129621125146</v>
      </c>
      <c r="G33" s="5">
        <v>65238224</v>
      </c>
      <c r="H33" s="10">
        <v>0.5534</v>
      </c>
      <c r="I33" s="5">
        <v>24486464</v>
      </c>
      <c r="J33" s="10">
        <v>0.2077</v>
      </c>
      <c r="K33" s="5">
        <v>11314943</v>
      </c>
      <c r="L33" s="10">
        <v>9.6000000000000002E-2</v>
      </c>
      <c r="M33" s="5">
        <v>16847692</v>
      </c>
      <c r="N33" s="10">
        <v>0.1429</v>
      </c>
      <c r="O33" s="5">
        <v>166277855</v>
      </c>
      <c r="P33" s="5">
        <v>104.39267759979199</v>
      </c>
      <c r="Q33" s="5">
        <v>17358190509</v>
      </c>
      <c r="R33" s="5">
        <v>155763845</v>
      </c>
      <c r="S33" s="9">
        <v>93.676842896487898</v>
      </c>
      <c r="T33" s="9">
        <v>103.636075791529</v>
      </c>
      <c r="U33" s="5">
        <v>16142753646</v>
      </c>
      <c r="V33" s="9">
        <v>92.997905730036706</v>
      </c>
      <c r="W33" s="11">
        <f t="shared" si="1"/>
        <v>18.53358627554535</v>
      </c>
    </row>
    <row r="34" spans="1:23" x14ac:dyDescent="0.2">
      <c r="A34" s="5" t="s">
        <v>81</v>
      </c>
      <c r="B34" s="5" t="s">
        <v>82</v>
      </c>
      <c r="C34" s="5" t="s">
        <v>20</v>
      </c>
      <c r="D34" s="5" t="s">
        <v>68</v>
      </c>
      <c r="E34" s="5">
        <v>94261356</v>
      </c>
      <c r="F34" s="9">
        <f t="shared" si="0"/>
        <v>32.466597933409872</v>
      </c>
      <c r="G34" s="5">
        <v>52665414</v>
      </c>
      <c r="H34" s="10">
        <v>0.55869999999999997</v>
      </c>
      <c r="I34" s="5">
        <v>19483841</v>
      </c>
      <c r="J34" s="10">
        <v>0.20669999999999999</v>
      </c>
      <c r="K34" s="5">
        <v>9174223</v>
      </c>
      <c r="L34" s="10">
        <v>9.7299999999999998E-2</v>
      </c>
      <c r="M34" s="5">
        <v>12937878</v>
      </c>
      <c r="N34" s="10">
        <v>0.13730000000000001</v>
      </c>
      <c r="O34" s="5">
        <v>133988892</v>
      </c>
      <c r="P34" s="5">
        <v>104.003015287267</v>
      </c>
      <c r="Q34" s="5">
        <v>13935248783</v>
      </c>
      <c r="R34" s="5">
        <v>132702037</v>
      </c>
      <c r="S34" s="9">
        <v>99.039580833312598</v>
      </c>
      <c r="T34" s="9">
        <v>103.913294985818</v>
      </c>
      <c r="U34" s="5">
        <v>13789505916</v>
      </c>
      <c r="V34" s="9">
        <v>98.954142338830707</v>
      </c>
      <c r="W34" s="11">
        <f t="shared" si="1"/>
        <v>15.831809318025257</v>
      </c>
    </row>
    <row r="35" spans="1:23" x14ac:dyDescent="0.2">
      <c r="A35" s="5" t="s">
        <v>83</v>
      </c>
      <c r="B35" s="5" t="s">
        <v>84</v>
      </c>
      <c r="C35" s="5" t="s">
        <v>20</v>
      </c>
      <c r="D35" s="5" t="s">
        <v>68</v>
      </c>
      <c r="E35" s="5">
        <v>96528641</v>
      </c>
      <c r="F35" s="9">
        <f t="shared" si="0"/>
        <v>33.24752273249139</v>
      </c>
      <c r="G35" s="5">
        <v>48986868</v>
      </c>
      <c r="H35" s="10">
        <v>0.50749999999999995</v>
      </c>
      <c r="I35" s="5">
        <v>18595477</v>
      </c>
      <c r="J35" s="10">
        <v>0.19259999999999999</v>
      </c>
      <c r="K35" s="5">
        <v>10510527</v>
      </c>
      <c r="L35" s="10">
        <v>0.1089</v>
      </c>
      <c r="M35" s="5">
        <v>18435769</v>
      </c>
      <c r="N35" s="10">
        <v>0.191</v>
      </c>
      <c r="O35" s="5">
        <v>127079740</v>
      </c>
      <c r="P35" s="5">
        <v>102.666632344384</v>
      </c>
      <c r="Q35" s="5">
        <v>13046848945</v>
      </c>
      <c r="R35" s="5">
        <v>122626192</v>
      </c>
      <c r="S35" s="9">
        <v>96.495469694854506</v>
      </c>
      <c r="T35" s="9">
        <v>102.26211553564301</v>
      </c>
      <c r="U35" s="5">
        <v>12540013814</v>
      </c>
      <c r="V35" s="9">
        <v>96.115267884708302</v>
      </c>
      <c r="W35" s="11">
        <f t="shared" si="1"/>
        <v>14.397260406429391</v>
      </c>
    </row>
    <row r="36" spans="1:23" x14ac:dyDescent="0.2">
      <c r="A36" s="5" t="s">
        <v>85</v>
      </c>
      <c r="B36" s="5" t="s">
        <v>86</v>
      </c>
      <c r="C36" s="5" t="s">
        <v>20</v>
      </c>
      <c r="D36" s="5" t="s">
        <v>68</v>
      </c>
      <c r="E36" s="5">
        <v>81346344</v>
      </c>
      <c r="F36" s="9">
        <f t="shared" si="0"/>
        <v>28.018258553386911</v>
      </c>
      <c r="G36" s="5">
        <v>40590429</v>
      </c>
      <c r="H36" s="10">
        <v>0.499</v>
      </c>
      <c r="I36" s="5">
        <v>16373587</v>
      </c>
      <c r="J36" s="10">
        <v>0.20130000000000001</v>
      </c>
      <c r="K36" s="5">
        <v>8671818</v>
      </c>
      <c r="L36" s="10">
        <v>0.1066</v>
      </c>
      <c r="M36" s="5">
        <v>15710510</v>
      </c>
      <c r="N36" s="10">
        <v>0.19309999999999999</v>
      </c>
      <c r="O36" s="5">
        <v>106226263</v>
      </c>
      <c r="P36" s="5">
        <v>102.258265011167</v>
      </c>
      <c r="Q36" s="5">
        <v>10862513353</v>
      </c>
      <c r="R36" s="5">
        <v>99611303</v>
      </c>
      <c r="S36" s="9">
        <v>93.7727640856574</v>
      </c>
      <c r="T36" s="9">
        <v>101.528798042125</v>
      </c>
      <c r="U36" s="5">
        <v>10113415865</v>
      </c>
      <c r="V36" s="9">
        <v>93.103829071076603</v>
      </c>
      <c r="W36" s="11">
        <f t="shared" si="1"/>
        <v>11.611269649827785</v>
      </c>
    </row>
    <row r="37" spans="1:23" x14ac:dyDescent="0.2">
      <c r="A37" s="5" t="s">
        <v>87</v>
      </c>
      <c r="B37" s="5" t="s">
        <v>88</v>
      </c>
      <c r="C37" s="5" t="s">
        <v>20</v>
      </c>
      <c r="D37" s="5" t="s">
        <v>68</v>
      </c>
      <c r="E37" s="5">
        <v>92384009</v>
      </c>
      <c r="F37" s="9">
        <f t="shared" si="0"/>
        <v>31.819980137772674</v>
      </c>
      <c r="G37" s="5">
        <v>47419457</v>
      </c>
      <c r="H37" s="10">
        <v>0.51329999999999998</v>
      </c>
      <c r="I37" s="5">
        <v>17988246</v>
      </c>
      <c r="J37" s="10">
        <v>0.19470000000000001</v>
      </c>
      <c r="K37" s="5">
        <v>10164093</v>
      </c>
      <c r="L37" s="10">
        <v>0.11</v>
      </c>
      <c r="M37" s="5">
        <v>16812213</v>
      </c>
      <c r="N37" s="10">
        <v>0.182</v>
      </c>
      <c r="O37" s="5">
        <v>122991253</v>
      </c>
      <c r="P37" s="5">
        <v>103.05955297487699</v>
      </c>
      <c r="Q37" s="5">
        <v>12675423554</v>
      </c>
      <c r="R37" s="5">
        <v>116142191</v>
      </c>
      <c r="S37" s="9">
        <v>94.431260896252496</v>
      </c>
      <c r="T37" s="9">
        <v>102.436635640875</v>
      </c>
      <c r="U37" s="5">
        <v>11897215302</v>
      </c>
      <c r="V37" s="9">
        <v>93.860495085748596</v>
      </c>
      <c r="W37" s="11">
        <f t="shared" si="1"/>
        <v>13.659259818599311</v>
      </c>
    </row>
    <row r="38" spans="1:23" x14ac:dyDescent="0.2">
      <c r="A38" s="5" t="s">
        <v>89</v>
      </c>
      <c r="B38" s="5" t="s">
        <v>90</v>
      </c>
      <c r="C38" s="5" t="s">
        <v>20</v>
      </c>
      <c r="D38" s="5" t="s">
        <v>68</v>
      </c>
      <c r="E38" s="5">
        <v>89852963</v>
      </c>
      <c r="F38" s="9">
        <f t="shared" si="0"/>
        <v>30.948207692307694</v>
      </c>
      <c r="G38" s="5">
        <v>45475760</v>
      </c>
      <c r="H38" s="10">
        <v>0.50609999999999999</v>
      </c>
      <c r="I38" s="5">
        <v>17571157</v>
      </c>
      <c r="J38" s="10">
        <v>0.1956</v>
      </c>
      <c r="K38" s="5">
        <v>9918735</v>
      </c>
      <c r="L38" s="10">
        <v>0.1104</v>
      </c>
      <c r="M38" s="5">
        <v>16887311</v>
      </c>
      <c r="N38" s="10">
        <v>0.18790000000000001</v>
      </c>
      <c r="O38" s="5">
        <v>118441412</v>
      </c>
      <c r="P38" s="5">
        <v>102.55501305573701</v>
      </c>
      <c r="Q38" s="5">
        <v>12146760554</v>
      </c>
      <c r="R38" s="5">
        <v>112174298</v>
      </c>
      <c r="S38" s="9">
        <v>94.708680102530295</v>
      </c>
      <c r="T38" s="9">
        <v>101.925500028535</v>
      </c>
      <c r="U38" s="5">
        <v>11433421414</v>
      </c>
      <c r="V38" s="9">
        <v>94.127330189569804</v>
      </c>
      <c r="W38" s="11">
        <f t="shared" si="1"/>
        <v>13.126775446613088</v>
      </c>
    </row>
    <row r="39" spans="1:23" x14ac:dyDescent="0.2">
      <c r="A39" s="5" t="s">
        <v>91</v>
      </c>
      <c r="B39" s="5" t="s">
        <v>92</v>
      </c>
      <c r="C39" s="5" t="s">
        <v>20</v>
      </c>
      <c r="D39" s="5" t="s">
        <v>68</v>
      </c>
      <c r="E39" s="5">
        <v>107643471</v>
      </c>
      <c r="F39" s="9">
        <f t="shared" si="0"/>
        <v>37.075822388059699</v>
      </c>
      <c r="G39" s="5">
        <v>54644501</v>
      </c>
      <c r="H39" s="10">
        <v>0.50760000000000005</v>
      </c>
      <c r="I39" s="5">
        <v>20355684</v>
      </c>
      <c r="J39" s="10">
        <v>0.18909999999999999</v>
      </c>
      <c r="K39" s="5">
        <v>12351880</v>
      </c>
      <c r="L39" s="10">
        <v>0.1147</v>
      </c>
      <c r="M39" s="5">
        <v>20291406</v>
      </c>
      <c r="N39" s="10">
        <v>0.1885</v>
      </c>
      <c r="O39" s="5">
        <v>141996566</v>
      </c>
      <c r="P39" s="5">
        <v>102.330390947623</v>
      </c>
      <c r="Q39" s="5">
        <v>14530564112</v>
      </c>
      <c r="R39" s="5">
        <v>137105185</v>
      </c>
      <c r="S39" s="9">
        <v>96.555282189007301</v>
      </c>
      <c r="T39" s="9">
        <v>101.92367915188601</v>
      </c>
      <c r="U39" s="5">
        <v>13974264886</v>
      </c>
      <c r="V39" s="9">
        <v>96.171523543668997</v>
      </c>
      <c r="W39" s="11">
        <f t="shared" si="1"/>
        <v>16.043932130884041</v>
      </c>
    </row>
    <row r="40" spans="1:23" x14ac:dyDescent="0.2">
      <c r="A40" s="5" t="s">
        <v>93</v>
      </c>
      <c r="B40" s="5" t="s">
        <v>94</v>
      </c>
      <c r="C40" s="5" t="s">
        <v>20</v>
      </c>
      <c r="D40" s="5" t="s">
        <v>68</v>
      </c>
      <c r="E40" s="5">
        <v>115705479</v>
      </c>
      <c r="F40" s="9">
        <f t="shared" si="0"/>
        <v>39.852633409873711</v>
      </c>
      <c r="G40" s="5">
        <v>57591058</v>
      </c>
      <c r="H40" s="10">
        <v>0.49769999999999998</v>
      </c>
      <c r="I40" s="5">
        <v>23343001</v>
      </c>
      <c r="J40" s="10">
        <v>0.20169999999999999</v>
      </c>
      <c r="K40" s="5">
        <v>12486455</v>
      </c>
      <c r="L40" s="10">
        <v>0.1079</v>
      </c>
      <c r="M40" s="5">
        <v>22284965</v>
      </c>
      <c r="N40" s="10">
        <v>0.19259999999999999</v>
      </c>
      <c r="O40" s="5">
        <v>151011572</v>
      </c>
      <c r="P40" s="5">
        <v>102.379180603457</v>
      </c>
      <c r="Q40" s="5">
        <v>15460441003</v>
      </c>
      <c r="R40" s="5">
        <v>133557926</v>
      </c>
      <c r="S40" s="9">
        <v>88.442179782089795</v>
      </c>
      <c r="T40" s="9">
        <v>100.93785765286501</v>
      </c>
      <c r="U40" s="5">
        <v>13481050923</v>
      </c>
      <c r="V40" s="9">
        <v>87.197065855909798</v>
      </c>
      <c r="W40" s="11">
        <f t="shared" si="1"/>
        <v>15.477670405281286</v>
      </c>
    </row>
    <row r="41" spans="1:23" x14ac:dyDescent="0.2">
      <c r="A41" s="5" t="s">
        <v>95</v>
      </c>
      <c r="B41" s="5" t="s">
        <v>96</v>
      </c>
      <c r="C41" s="5" t="s">
        <v>20</v>
      </c>
      <c r="D41" s="5" t="s">
        <v>68</v>
      </c>
      <c r="E41" s="5">
        <v>104900674</v>
      </c>
      <c r="F41" s="9">
        <f t="shared" si="0"/>
        <v>36.131116188289326</v>
      </c>
      <c r="G41" s="5">
        <v>54023865</v>
      </c>
      <c r="H41" s="10">
        <v>0.51500000000000001</v>
      </c>
      <c r="I41" s="5">
        <v>20836010</v>
      </c>
      <c r="J41" s="10">
        <v>0.1986</v>
      </c>
      <c r="K41" s="5">
        <v>11091303</v>
      </c>
      <c r="L41" s="10">
        <v>0.1057</v>
      </c>
      <c r="M41" s="5">
        <v>18949496</v>
      </c>
      <c r="N41" s="10">
        <v>0.18060000000000001</v>
      </c>
      <c r="O41" s="5">
        <v>139975043</v>
      </c>
      <c r="P41" s="5">
        <v>103.72627120393101</v>
      </c>
      <c r="Q41" s="5">
        <v>14519089272</v>
      </c>
      <c r="R41" s="5">
        <v>117739606</v>
      </c>
      <c r="S41" s="9">
        <v>84.114713220698903</v>
      </c>
      <c r="T41" s="9">
        <v>101.88670421574101</v>
      </c>
      <c r="U41" s="5">
        <v>11996100411</v>
      </c>
      <c r="V41" s="9">
        <v>82.622953728471302</v>
      </c>
      <c r="W41" s="11">
        <f t="shared" si="1"/>
        <v>13.772790368541905</v>
      </c>
    </row>
    <row r="42" spans="1:23" x14ac:dyDescent="0.2">
      <c r="A42" s="5" t="s">
        <v>97</v>
      </c>
      <c r="B42" s="5" t="s">
        <v>98</v>
      </c>
      <c r="C42" s="5" t="s">
        <v>20</v>
      </c>
      <c r="D42" s="5" t="s">
        <v>68</v>
      </c>
      <c r="E42" s="5">
        <v>117416965</v>
      </c>
      <c r="F42" s="9">
        <f t="shared" si="0"/>
        <v>40.442123421354765</v>
      </c>
      <c r="G42" s="5">
        <v>57857423</v>
      </c>
      <c r="H42" s="10">
        <v>0.49280000000000002</v>
      </c>
      <c r="I42" s="5">
        <v>22789978</v>
      </c>
      <c r="J42" s="10">
        <v>0.19409999999999999</v>
      </c>
      <c r="K42" s="5">
        <v>13119000</v>
      </c>
      <c r="L42" s="10">
        <v>0.11169999999999999</v>
      </c>
      <c r="M42" s="5">
        <v>23650564</v>
      </c>
      <c r="N42" s="10">
        <v>0.2014</v>
      </c>
      <c r="O42" s="5">
        <v>151623824</v>
      </c>
      <c r="P42" s="5">
        <v>102.738359982267</v>
      </c>
      <c r="Q42" s="5">
        <v>15577583012</v>
      </c>
      <c r="R42" s="5">
        <v>124828765</v>
      </c>
      <c r="S42" s="9">
        <v>82.327936142805598</v>
      </c>
      <c r="T42" s="9">
        <v>100.370754945785</v>
      </c>
      <c r="U42" s="5">
        <v>12529157382</v>
      </c>
      <c r="V42" s="9">
        <v>80.430689230468602</v>
      </c>
      <c r="W42" s="11">
        <f t="shared" si="1"/>
        <v>14.384796075774972</v>
      </c>
    </row>
    <row r="43" spans="1:23" x14ac:dyDescent="0.2">
      <c r="A43" s="5" t="s">
        <v>99</v>
      </c>
      <c r="B43" s="5" t="s">
        <v>100</v>
      </c>
      <c r="C43" s="5" t="s">
        <v>20</v>
      </c>
      <c r="D43" s="5" t="s">
        <v>68</v>
      </c>
      <c r="E43" s="5">
        <v>99643525</v>
      </c>
      <c r="F43" s="9">
        <f t="shared" si="0"/>
        <v>34.320387485648681</v>
      </c>
      <c r="G43" s="5">
        <v>50655215</v>
      </c>
      <c r="H43" s="10">
        <v>0.50839999999999996</v>
      </c>
      <c r="I43" s="5">
        <v>21073667</v>
      </c>
      <c r="J43" s="10">
        <v>0.21149999999999999</v>
      </c>
      <c r="K43" s="5">
        <v>9857652</v>
      </c>
      <c r="L43" s="10">
        <v>9.8900000000000002E-2</v>
      </c>
      <c r="M43" s="5">
        <v>18056991</v>
      </c>
      <c r="N43" s="10">
        <v>0.1812</v>
      </c>
      <c r="O43" s="5">
        <v>132241749</v>
      </c>
      <c r="P43" s="5">
        <v>102.66848392182099</v>
      </c>
      <c r="Q43" s="5">
        <v>13577059881</v>
      </c>
      <c r="R43" s="5">
        <v>123341030</v>
      </c>
      <c r="S43" s="9">
        <v>93.269357772937497</v>
      </c>
      <c r="T43" s="9">
        <v>101.943374885064</v>
      </c>
      <c r="U43" s="5">
        <v>12573800860</v>
      </c>
      <c r="V43" s="9">
        <v>92.610631242747999</v>
      </c>
      <c r="W43" s="11">
        <f t="shared" si="1"/>
        <v>14.436051504018369</v>
      </c>
    </row>
    <row r="44" spans="1:23" x14ac:dyDescent="0.2">
      <c r="A44" s="5" t="s">
        <v>101</v>
      </c>
      <c r="B44" s="5" t="s">
        <v>102</v>
      </c>
      <c r="C44" s="5" t="s">
        <v>20</v>
      </c>
      <c r="D44" s="5" t="s">
        <v>68</v>
      </c>
      <c r="E44" s="5">
        <v>79193656</v>
      </c>
      <c r="F44" s="9">
        <f t="shared" si="0"/>
        <v>27.276804592422504</v>
      </c>
      <c r="G44" s="5">
        <v>39583527</v>
      </c>
      <c r="H44" s="10">
        <v>0.49980000000000002</v>
      </c>
      <c r="I44" s="5">
        <v>16826502</v>
      </c>
      <c r="J44" s="10">
        <v>0.21249999999999999</v>
      </c>
      <c r="K44" s="5">
        <v>8002847</v>
      </c>
      <c r="L44" s="10">
        <v>0.1011</v>
      </c>
      <c r="M44" s="5">
        <v>14780780</v>
      </c>
      <c r="N44" s="10">
        <v>0.18659999999999999</v>
      </c>
      <c r="O44" s="5">
        <v>103996403</v>
      </c>
      <c r="P44" s="5">
        <v>102.164364627111</v>
      </c>
      <c r="Q44" s="5">
        <v>10624726436</v>
      </c>
      <c r="R44" s="5">
        <v>99910195</v>
      </c>
      <c r="S44" s="9">
        <v>96.070817949347699</v>
      </c>
      <c r="T44" s="9">
        <v>101.719538551596</v>
      </c>
      <c r="U44" s="5">
        <v>10162818932</v>
      </c>
      <c r="V44" s="9">
        <v>95.652523321119006</v>
      </c>
      <c r="W44" s="11">
        <f t="shared" si="1"/>
        <v>11.667989588978186</v>
      </c>
    </row>
    <row r="45" spans="1:23" x14ac:dyDescent="0.2">
      <c r="A45" s="5" t="s">
        <v>103</v>
      </c>
      <c r="B45" s="5" t="s">
        <v>104</v>
      </c>
      <c r="C45" s="5" t="s">
        <v>20</v>
      </c>
      <c r="D45" s="5" t="s">
        <v>68</v>
      </c>
      <c r="E45" s="5">
        <v>102302118</v>
      </c>
      <c r="F45" s="9">
        <f t="shared" si="0"/>
        <v>35.236091159586685</v>
      </c>
      <c r="G45" s="5">
        <v>50529208</v>
      </c>
      <c r="H45" s="10">
        <v>0.49390000000000001</v>
      </c>
      <c r="I45" s="5">
        <v>22376942</v>
      </c>
      <c r="J45" s="10">
        <v>0.21870000000000001</v>
      </c>
      <c r="K45" s="5">
        <v>10151904</v>
      </c>
      <c r="L45" s="10">
        <v>9.9199999999999997E-2</v>
      </c>
      <c r="M45" s="5">
        <v>19244064</v>
      </c>
      <c r="N45" s="10">
        <v>0.18809999999999999</v>
      </c>
      <c r="O45" s="5">
        <v>133587262</v>
      </c>
      <c r="P45" s="5">
        <v>101.945335581471</v>
      </c>
      <c r="Q45" s="5">
        <v>13618598254</v>
      </c>
      <c r="R45" s="5">
        <v>124827282</v>
      </c>
      <c r="S45" s="9">
        <v>93.442503522528895</v>
      </c>
      <c r="T45" s="9">
        <v>101.221487511039</v>
      </c>
      <c r="U45" s="5">
        <v>12635203166</v>
      </c>
      <c r="V45" s="9">
        <v>92.779028577987702</v>
      </c>
      <c r="W45" s="11">
        <f t="shared" si="1"/>
        <v>14.506547836969002</v>
      </c>
    </row>
    <row r="46" spans="1:23" x14ac:dyDescent="0.2">
      <c r="A46" s="5" t="s">
        <v>105</v>
      </c>
      <c r="B46" s="5" t="s">
        <v>106</v>
      </c>
      <c r="C46" s="5" t="s">
        <v>20</v>
      </c>
      <c r="D46" s="5" t="s">
        <v>68</v>
      </c>
      <c r="E46" s="5">
        <v>98680161</v>
      </c>
      <c r="F46" s="9">
        <f t="shared" si="0"/>
        <v>33.988574397244548</v>
      </c>
      <c r="G46" s="5">
        <v>50621021</v>
      </c>
      <c r="H46" s="10">
        <v>0.51300000000000001</v>
      </c>
      <c r="I46" s="5">
        <v>20443056</v>
      </c>
      <c r="J46" s="10">
        <v>0.2072</v>
      </c>
      <c r="K46" s="5">
        <v>10214576</v>
      </c>
      <c r="L46" s="10">
        <v>0.10349999999999999</v>
      </c>
      <c r="M46" s="5">
        <v>17401508</v>
      </c>
      <c r="N46" s="10">
        <v>0.17630000000000001</v>
      </c>
      <c r="O46" s="5">
        <v>131899674</v>
      </c>
      <c r="P46" s="5">
        <v>102.76585436443099</v>
      </c>
      <c r="Q46" s="5">
        <v>13554782689</v>
      </c>
      <c r="R46" s="5">
        <v>128876620</v>
      </c>
      <c r="S46" s="9">
        <v>97.708065601435806</v>
      </c>
      <c r="T46" s="9">
        <v>102.530049282794</v>
      </c>
      <c r="U46" s="5">
        <v>13213726200</v>
      </c>
      <c r="V46" s="9">
        <v>97.483866050639193</v>
      </c>
      <c r="W46" s="11">
        <f t="shared" si="1"/>
        <v>15.170753386911596</v>
      </c>
    </row>
    <row r="47" spans="1:23" x14ac:dyDescent="0.2">
      <c r="A47" s="5" t="s">
        <v>107</v>
      </c>
      <c r="B47" s="5" t="s">
        <v>108</v>
      </c>
      <c r="C47" s="5" t="s">
        <v>20</v>
      </c>
      <c r="D47" s="5" t="s">
        <v>68</v>
      </c>
      <c r="E47" s="5">
        <v>114314545</v>
      </c>
      <c r="F47" s="9">
        <f t="shared" si="0"/>
        <v>39.373551664753158</v>
      </c>
      <c r="G47" s="5">
        <v>61638243</v>
      </c>
      <c r="H47" s="10">
        <v>0.53920000000000001</v>
      </c>
      <c r="I47" s="5">
        <v>25509240</v>
      </c>
      <c r="J47" s="10">
        <v>0.22309999999999999</v>
      </c>
      <c r="K47" s="5">
        <v>10435858</v>
      </c>
      <c r="L47" s="10">
        <v>9.1300000000000006E-2</v>
      </c>
      <c r="M47" s="5">
        <v>16731204</v>
      </c>
      <c r="N47" s="10">
        <v>0.1464</v>
      </c>
      <c r="O47" s="5">
        <v>159221584</v>
      </c>
      <c r="P47" s="5">
        <v>103.41868893227399</v>
      </c>
      <c r="Q47" s="5">
        <v>16466487467</v>
      </c>
      <c r="R47" s="5">
        <v>155625689</v>
      </c>
      <c r="S47" s="9">
        <v>97.741578176988796</v>
      </c>
      <c r="T47" s="9">
        <v>103.19657977546299</v>
      </c>
      <c r="U47" s="5">
        <v>16060038830</v>
      </c>
      <c r="V47" s="9">
        <v>97.531661577403398</v>
      </c>
      <c r="W47" s="11">
        <f t="shared" si="1"/>
        <v>18.438620929965555</v>
      </c>
    </row>
    <row r="48" spans="1:23" x14ac:dyDescent="0.2">
      <c r="A48" s="5" t="s">
        <v>109</v>
      </c>
      <c r="B48" s="5" t="s">
        <v>110</v>
      </c>
      <c r="C48" s="5" t="s">
        <v>20</v>
      </c>
      <c r="D48" s="5" t="s">
        <v>68</v>
      </c>
      <c r="E48" s="5">
        <v>86564123</v>
      </c>
      <c r="F48" s="9">
        <f t="shared" si="0"/>
        <v>29.815426980482204</v>
      </c>
      <c r="G48" s="5">
        <v>44659663</v>
      </c>
      <c r="H48" s="10">
        <v>0.51590000000000003</v>
      </c>
      <c r="I48" s="5">
        <v>17832157</v>
      </c>
      <c r="J48" s="10">
        <v>0.20599999999999999</v>
      </c>
      <c r="K48" s="5">
        <v>8877421</v>
      </c>
      <c r="L48" s="10">
        <v>0.1026</v>
      </c>
      <c r="M48" s="5">
        <v>15194882</v>
      </c>
      <c r="N48" s="10">
        <v>0.17549999999999999</v>
      </c>
      <c r="O48" s="5">
        <v>116028904</v>
      </c>
      <c r="P48" s="5">
        <v>102.468250747244</v>
      </c>
      <c r="Q48" s="5">
        <v>11889278829</v>
      </c>
      <c r="R48" s="5">
        <v>114628342</v>
      </c>
      <c r="S48" s="9">
        <v>98.792919736620107</v>
      </c>
      <c r="T48" s="9">
        <v>102.345901775321</v>
      </c>
      <c r="U48" s="5">
        <v>11731741031</v>
      </c>
      <c r="V48" s="9">
        <v>98.674959177374603</v>
      </c>
      <c r="W48" s="11">
        <f t="shared" si="1"/>
        <v>13.469277877152699</v>
      </c>
    </row>
    <row r="49" spans="1:23" x14ac:dyDescent="0.2">
      <c r="A49" s="5" t="s">
        <v>111</v>
      </c>
      <c r="B49" s="5" t="s">
        <v>112</v>
      </c>
      <c r="C49" s="5" t="s">
        <v>20</v>
      </c>
      <c r="D49" s="5" t="s">
        <v>68</v>
      </c>
      <c r="E49" s="5">
        <v>87716730</v>
      </c>
      <c r="F49" s="9">
        <f t="shared" si="0"/>
        <v>30.21242135476464</v>
      </c>
      <c r="G49" s="5">
        <v>47451890</v>
      </c>
      <c r="H49" s="10">
        <v>0.54100000000000004</v>
      </c>
      <c r="I49" s="5">
        <v>18825342</v>
      </c>
      <c r="J49" s="10">
        <v>0.21460000000000001</v>
      </c>
      <c r="K49" s="5">
        <v>8501969</v>
      </c>
      <c r="L49" s="10">
        <v>9.69E-2</v>
      </c>
      <c r="M49" s="5">
        <v>12937529</v>
      </c>
      <c r="N49" s="10">
        <v>0.14749999999999999</v>
      </c>
      <c r="O49" s="5">
        <v>122231091</v>
      </c>
      <c r="P49" s="5">
        <v>103.75998384077199</v>
      </c>
      <c r="Q49" s="5">
        <v>12682696027</v>
      </c>
      <c r="R49" s="5">
        <v>118975391</v>
      </c>
      <c r="S49" s="9">
        <v>97.336438729815399</v>
      </c>
      <c r="T49" s="9">
        <v>103.470520285997</v>
      </c>
      <c r="U49" s="5">
        <v>12310445608</v>
      </c>
      <c r="V49" s="9">
        <v>97.064895206764206</v>
      </c>
      <c r="W49" s="11">
        <f t="shared" si="1"/>
        <v>14.133691857634902</v>
      </c>
    </row>
    <row r="50" spans="1:23" x14ac:dyDescent="0.2">
      <c r="A50" s="5" t="s">
        <v>113</v>
      </c>
      <c r="B50" s="5" t="s">
        <v>114</v>
      </c>
      <c r="C50" s="5" t="s">
        <v>115</v>
      </c>
      <c r="D50" s="5" t="s">
        <v>21</v>
      </c>
      <c r="E50" s="5">
        <v>410797214</v>
      </c>
      <c r="F50" s="9">
        <f t="shared" si="0"/>
        <v>141.49157772675085</v>
      </c>
      <c r="G50" s="5">
        <v>368755295</v>
      </c>
      <c r="H50" s="10">
        <v>0.89770000000000005</v>
      </c>
      <c r="I50" s="5">
        <v>15754593</v>
      </c>
      <c r="J50" s="10">
        <v>3.8399999999999997E-2</v>
      </c>
      <c r="K50" s="5">
        <v>13523614</v>
      </c>
      <c r="L50" s="10">
        <v>3.2899999999999999E-2</v>
      </c>
      <c r="M50" s="5">
        <v>12763712</v>
      </c>
      <c r="N50" s="10">
        <v>3.1099999999999999E-2</v>
      </c>
      <c r="O50" s="5">
        <v>766788797</v>
      </c>
      <c r="P50" s="5">
        <v>143.28</v>
      </c>
      <c r="Q50" s="12">
        <v>109865332890</v>
      </c>
      <c r="R50" s="12">
        <v>760222856</v>
      </c>
      <c r="S50" s="9">
        <f>R50/O50*100</f>
        <v>99.143709320521026</v>
      </c>
      <c r="T50" s="9">
        <v>143.28</v>
      </c>
      <c r="U50" s="12">
        <v>108923650394</v>
      </c>
      <c r="V50" s="9">
        <f>U50/Q50*100</f>
        <v>99.142875672216974</v>
      </c>
      <c r="W50" s="11">
        <f t="shared" si="1"/>
        <v>125.05585579104478</v>
      </c>
    </row>
    <row r="51" spans="1:23" x14ac:dyDescent="0.2">
      <c r="A51" s="5" t="s">
        <v>116</v>
      </c>
      <c r="B51" s="5" t="s">
        <v>117</v>
      </c>
      <c r="C51" s="5" t="s">
        <v>115</v>
      </c>
      <c r="D51" s="5" t="s">
        <v>68</v>
      </c>
      <c r="E51" s="5">
        <v>439992466</v>
      </c>
      <c r="F51" s="9">
        <f t="shared" si="0"/>
        <v>151.54734764638346</v>
      </c>
      <c r="G51" s="5">
        <v>396867007</v>
      </c>
      <c r="H51" s="10">
        <v>0.90200000000000002</v>
      </c>
      <c r="I51" s="5">
        <v>19126889</v>
      </c>
      <c r="J51" s="10">
        <v>4.3499999999999997E-2</v>
      </c>
      <c r="K51" s="5">
        <v>12939198</v>
      </c>
      <c r="L51" s="10">
        <v>2.9399999999999999E-2</v>
      </c>
      <c r="M51" s="5">
        <v>11059372</v>
      </c>
      <c r="N51" s="10">
        <v>2.5100000000000001E-2</v>
      </c>
      <c r="O51" s="5">
        <v>825800101</v>
      </c>
      <c r="P51" s="5">
        <v>143.30000000000001</v>
      </c>
      <c r="Q51" s="12">
        <v>118340734959</v>
      </c>
      <c r="R51" s="12">
        <v>801739847</v>
      </c>
      <c r="S51" s="9">
        <f>R51/O51*100</f>
        <v>97.086431211274459</v>
      </c>
      <c r="T51" s="9">
        <v>143.30000000000001</v>
      </c>
      <c r="U51" s="12">
        <v>114890644796</v>
      </c>
      <c r="V51" s="9">
        <f>U51/Q51*100</f>
        <v>97.084613202549988</v>
      </c>
      <c r="W51" s="11">
        <f t="shared" si="1"/>
        <v>131.90659563260621</v>
      </c>
    </row>
  </sheetData>
  <mergeCells count="6">
    <mergeCell ref="O2:W2"/>
    <mergeCell ref="A2:A3"/>
    <mergeCell ref="B2:B3"/>
    <mergeCell ref="C2:C3"/>
    <mergeCell ref="D2:D3"/>
    <mergeCell ref="E2:N2"/>
  </mergeCells>
  <conditionalFormatting sqref="A4:A1048576 A2">
    <cfRule type="duplicateValues" dxfId="1" priority="2"/>
  </conditionalFormatting>
  <conditionalFormatting sqref="B2:D2">
    <cfRule type="duplicateValues" dxfId="0" priority="3"/>
  </conditionalFormatting>
  <pageMargins left="0.7" right="0.7" top="0.75" bottom="0.75" header="0.511811023622047" footer="0.511811023622047"/>
  <pageSetup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8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aibin</dc:creator>
  <dc:description/>
  <cp:lastModifiedBy>Si-Ming Zhang</cp:lastModifiedBy>
  <cp:revision>1</cp:revision>
  <dcterms:created xsi:type="dcterms:W3CDTF">2023-08-17T22:45:59Z</dcterms:created>
  <dcterms:modified xsi:type="dcterms:W3CDTF">2024-11-28T18:02:36Z</dcterms:modified>
  <dc:language>en-US</dc:language>
</cp:coreProperties>
</file>